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_0_2" sheetId="1" state="visible" r:id="rId2"/>
    <sheet name="r_0_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3" uniqueCount="180">
  <si>
    <t xml:space="preserve">CEBPZ</t>
  </si>
  <si>
    <t xml:space="preserve">NOC2L</t>
  </si>
  <si>
    <t xml:space="preserve">NOC3L</t>
  </si>
  <si>
    <t xml:space="preserve">Gene</t>
  </si>
  <si>
    <t xml:space="preserve">Correlation</t>
  </si>
  <si>
    <t xml:space="preserve">Only here?</t>
  </si>
  <si>
    <t xml:space="preserve">Shared?</t>
  </si>
  <si>
    <t xml:space="preserve">Shared 1-2?</t>
  </si>
  <si>
    <t xml:space="preserve">Shared 1-3?</t>
  </si>
  <si>
    <t xml:space="preserve">Shared 2-3?</t>
  </si>
  <si>
    <t xml:space="preserve">WDR36</t>
  </si>
  <si>
    <t xml:space="preserve">LCE1F</t>
  </si>
  <si>
    <t xml:space="preserve">WDR74</t>
  </si>
  <si>
    <t xml:space="preserve">RPL13A</t>
  </si>
  <si>
    <t xml:space="preserve">YWHAZ</t>
  </si>
  <si>
    <t xml:space="preserve">KRT8</t>
  </si>
  <si>
    <t xml:space="preserve">LCE2C</t>
  </si>
  <si>
    <t xml:space="preserve">GRWD1</t>
  </si>
  <si>
    <t xml:space="preserve">LAS1L</t>
  </si>
  <si>
    <t xml:space="preserve">FCGR1A</t>
  </si>
  <si>
    <t xml:space="preserve">PPAN</t>
  </si>
  <si>
    <t xml:space="preserve">TIMM50</t>
  </si>
  <si>
    <t xml:space="preserve">POLR1E</t>
  </si>
  <si>
    <t xml:space="preserve">RRP1</t>
  </si>
  <si>
    <t xml:space="preserve">RRS1</t>
  </si>
  <si>
    <t xml:space="preserve">SPRR2F</t>
  </si>
  <si>
    <t xml:space="preserve">NOL12</t>
  </si>
  <si>
    <t xml:space="preserve">DDX54</t>
  </si>
  <si>
    <t xml:space="preserve">RPP30</t>
  </si>
  <si>
    <t xml:space="preserve">TBL3</t>
  </si>
  <si>
    <t xml:space="preserve">NOL9</t>
  </si>
  <si>
    <t xml:space="preserve">SPATA31D1</t>
  </si>
  <si>
    <t xml:space="preserve">PWP1</t>
  </si>
  <si>
    <t xml:space="preserve">BOP1</t>
  </si>
  <si>
    <t xml:space="preserve">SLC6A15</t>
  </si>
  <si>
    <t xml:space="preserve">AIRIM</t>
  </si>
  <si>
    <t xml:space="preserve">URB2</t>
  </si>
  <si>
    <t xml:space="preserve">WDR12</t>
  </si>
  <si>
    <t xml:space="preserve">RPL23A</t>
  </si>
  <si>
    <t xml:space="preserve">NAT10</t>
  </si>
  <si>
    <t xml:space="preserve">RSL1D1</t>
  </si>
  <si>
    <t xml:space="preserve">UTP4</t>
  </si>
  <si>
    <t xml:space="preserve">WDR18</t>
  </si>
  <si>
    <t xml:space="preserve">RPP14</t>
  </si>
  <si>
    <t xml:space="preserve">DKC1</t>
  </si>
  <si>
    <t xml:space="preserve">NHP2</t>
  </si>
  <si>
    <t xml:space="preserve">PES1</t>
  </si>
  <si>
    <t xml:space="preserve">NOP16</t>
  </si>
  <si>
    <t xml:space="preserve">AFG2A</t>
  </si>
  <si>
    <t xml:space="preserve">RPP38</t>
  </si>
  <si>
    <t xml:space="preserve">PAK1IP1</t>
  </si>
  <si>
    <t xml:space="preserve">CRNN</t>
  </si>
  <si>
    <t xml:space="preserve">MYBBP1A</t>
  </si>
  <si>
    <t xml:space="preserve">GRAP</t>
  </si>
  <si>
    <t xml:space="preserve">DIS3</t>
  </si>
  <si>
    <t xml:space="preserve">DIMT1</t>
  </si>
  <si>
    <t xml:space="preserve">PELP1</t>
  </si>
  <si>
    <t xml:space="preserve">DHX33</t>
  </si>
  <si>
    <t xml:space="preserve">SMG1</t>
  </si>
  <si>
    <t xml:space="preserve">CEND1</t>
  </si>
  <si>
    <t xml:space="preserve">MARS1</t>
  </si>
  <si>
    <t xml:space="preserve">NVL</t>
  </si>
  <si>
    <t xml:space="preserve">NIP7</t>
  </si>
  <si>
    <t xml:space="preserve">ODR4</t>
  </si>
  <si>
    <t xml:space="preserve">ISG20L2</t>
  </si>
  <si>
    <t xml:space="preserve">WDR3</t>
  </si>
  <si>
    <t xml:space="preserve">DDX55</t>
  </si>
  <si>
    <t xml:space="preserve">POLR1H</t>
  </si>
  <si>
    <t xml:space="preserve">DDX51</t>
  </si>
  <si>
    <t xml:space="preserve">DDX56</t>
  </si>
  <si>
    <t xml:space="preserve">TEX10</t>
  </si>
  <si>
    <t xml:space="preserve">ABT1</t>
  </si>
  <si>
    <t xml:space="preserve">TMA16</t>
  </si>
  <si>
    <t xml:space="preserve">UTP20</t>
  </si>
  <si>
    <t xml:space="preserve">UFSP2</t>
  </si>
  <si>
    <t xml:space="preserve">POLR1G</t>
  </si>
  <si>
    <t xml:space="preserve">RRN3</t>
  </si>
  <si>
    <t xml:space="preserve">ZNF727</t>
  </si>
  <si>
    <t xml:space="preserve">NOC4L</t>
  </si>
  <si>
    <t xml:space="preserve">SIGLEC6</t>
  </si>
  <si>
    <t xml:space="preserve">TAF1C</t>
  </si>
  <si>
    <t xml:space="preserve">TENT4B</t>
  </si>
  <si>
    <t xml:space="preserve">EIF6</t>
  </si>
  <si>
    <t xml:space="preserve">RPSA</t>
  </si>
  <si>
    <t xml:space="preserve">OR10G2</t>
  </si>
  <si>
    <t xml:space="preserve">POP5</t>
  </si>
  <si>
    <t xml:space="preserve">LAGE3</t>
  </si>
  <si>
    <t xml:space="preserve">TRMT112</t>
  </si>
  <si>
    <t xml:space="preserve">UTP25</t>
  </si>
  <si>
    <t xml:space="preserve">URB1</t>
  </si>
  <si>
    <t xml:space="preserve">MAK16</t>
  </si>
  <si>
    <t xml:space="preserve">NOP9</t>
  </si>
  <si>
    <t xml:space="preserve">DPH5</t>
  </si>
  <si>
    <t xml:space="preserve">POP7</t>
  </si>
  <si>
    <t xml:space="preserve">MRTO4</t>
  </si>
  <si>
    <t xml:space="preserve">RRP9</t>
  </si>
  <si>
    <t xml:space="preserve">SHQ1</t>
  </si>
  <si>
    <t xml:space="preserve">UTP23</t>
  </si>
  <si>
    <t xml:space="preserve">DDX49</t>
  </si>
  <si>
    <t xml:space="preserve">DDX31</t>
  </si>
  <si>
    <t xml:space="preserve">PDCD11</t>
  </si>
  <si>
    <t xml:space="preserve">HEATR1</t>
  </si>
  <si>
    <t xml:space="preserve">GTF3C5</t>
  </si>
  <si>
    <t xml:space="preserve">IMP4</t>
  </si>
  <si>
    <t xml:space="preserve">RPF2</t>
  </si>
  <si>
    <t xml:space="preserve">RCL1</t>
  </si>
  <si>
    <t xml:space="preserve">NIFK</t>
  </si>
  <si>
    <t xml:space="preserve">ANKRD65</t>
  </si>
  <si>
    <t xml:space="preserve">EXOSC5</t>
  </si>
  <si>
    <t xml:space="preserve">UTP14A</t>
  </si>
  <si>
    <t xml:space="preserve">HSCB</t>
  </si>
  <si>
    <t xml:space="preserve">NPM1</t>
  </si>
  <si>
    <t xml:space="preserve">TIMM22</t>
  </si>
  <si>
    <t xml:space="preserve">THOC2</t>
  </si>
  <si>
    <t xml:space="preserve">PWP2</t>
  </si>
  <si>
    <t xml:space="preserve">KRR1</t>
  </si>
  <si>
    <t xml:space="preserve">RCC1</t>
  </si>
  <si>
    <t xml:space="preserve">NLE1</t>
  </si>
  <si>
    <t xml:space="preserve">DDX21</t>
  </si>
  <si>
    <t xml:space="preserve">TIMM29</t>
  </si>
  <si>
    <t xml:space="preserve">TAF1B</t>
  </si>
  <si>
    <t xml:space="preserve">SMIM1</t>
  </si>
  <si>
    <t xml:space="preserve">EXOSC10</t>
  </si>
  <si>
    <t xml:space="preserve">RPL35A</t>
  </si>
  <si>
    <t xml:space="preserve">NOM1</t>
  </si>
  <si>
    <t xml:space="preserve">CCDC137</t>
  </si>
  <si>
    <t xml:space="preserve">ARCN1</t>
  </si>
  <si>
    <t xml:space="preserve">PINX1</t>
  </si>
  <si>
    <t xml:space="preserve">BCCIP</t>
  </si>
  <si>
    <t xml:space="preserve">ZNF622</t>
  </si>
  <si>
    <t xml:space="preserve">GFER</t>
  </si>
  <si>
    <t xml:space="preserve">FTSJ3</t>
  </si>
  <si>
    <t xml:space="preserve">ZNHIT3</t>
  </si>
  <si>
    <t xml:space="preserve">RPL12</t>
  </si>
  <si>
    <t xml:space="preserve">UTP18</t>
  </si>
  <si>
    <t xml:space="preserve">TIMM10</t>
  </si>
  <si>
    <t xml:space="preserve">SNRPD3</t>
  </si>
  <si>
    <t xml:space="preserve">TRMT6</t>
  </si>
  <si>
    <t xml:space="preserve">FARSB</t>
  </si>
  <si>
    <t xml:space="preserve">RPF1</t>
  </si>
  <si>
    <t xml:space="preserve">KANSL1</t>
  </si>
  <si>
    <t xml:space="preserve">RPS2</t>
  </si>
  <si>
    <t xml:space="preserve">UPF1</t>
  </si>
  <si>
    <t xml:space="preserve">DBR1</t>
  </si>
  <si>
    <t xml:space="preserve">HSPA14</t>
  </si>
  <si>
    <t xml:space="preserve">NOP10</t>
  </si>
  <si>
    <t xml:space="preserve">RPL36A</t>
  </si>
  <si>
    <t xml:space="preserve">NOL10</t>
  </si>
  <si>
    <t xml:space="preserve">RRP12</t>
  </si>
  <si>
    <t xml:space="preserve">GEMIN6</t>
  </si>
  <si>
    <t xml:space="preserve">CWC22</t>
  </si>
  <si>
    <t xml:space="preserve">EXOSC8</t>
  </si>
  <si>
    <t xml:space="preserve">EXOSC4</t>
  </si>
  <si>
    <t xml:space="preserve">PPA1</t>
  </si>
  <si>
    <t xml:space="preserve">PSMA1</t>
  </si>
  <si>
    <t xml:space="preserve">RANBP2</t>
  </si>
  <si>
    <t xml:space="preserve">EXOSC7</t>
  </si>
  <si>
    <t xml:space="preserve">GNL3</t>
  </si>
  <si>
    <t xml:space="preserve">TSR1</t>
  </si>
  <si>
    <t xml:space="preserve">PSMD1</t>
  </si>
  <si>
    <t xml:space="preserve">POP1</t>
  </si>
  <si>
    <t xml:space="preserve">NOP58</t>
  </si>
  <si>
    <t xml:space="preserve">WDR75</t>
  </si>
  <si>
    <t xml:space="preserve">CALML6</t>
  </si>
  <si>
    <t xml:space="preserve">FDXR</t>
  </si>
  <si>
    <t xml:space="preserve">AATF</t>
  </si>
  <si>
    <t xml:space="preserve">TRMT61A</t>
  </si>
  <si>
    <t xml:space="preserve">AFG2B</t>
  </si>
  <si>
    <t xml:space="preserve">RBM19</t>
  </si>
  <si>
    <t xml:space="preserve">DPH2</t>
  </si>
  <si>
    <t xml:space="preserve">TSG101</t>
  </si>
  <si>
    <t xml:space="preserve">PTPMT1</t>
  </si>
  <si>
    <t xml:space="preserve">NSUN5</t>
  </si>
  <si>
    <t xml:space="preserve">TPI1</t>
  </si>
  <si>
    <t xml:space="preserve">BIRC6</t>
  </si>
  <si>
    <t xml:space="preserve">ILF3</t>
  </si>
  <si>
    <t xml:space="preserve">GENE LISTS</t>
  </si>
  <si>
    <t xml:space="preserve">Entrez Id</t>
  </si>
  <si>
    <t xml:space="preserve">Dataset</t>
  </si>
  <si>
    <t xml:space="preserve">CRISPR (DepMap Public 24Q2+Score, Chronos)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FFFF"/>
      <name val="Arial"/>
      <family val="0"/>
    </font>
    <font>
      <b val="true"/>
      <sz val="10"/>
      <color rgb="FF000000"/>
      <name val="Arial"/>
      <family val="0"/>
    </font>
    <font>
      <i val="true"/>
      <sz val="10"/>
      <color rgb="FF808080"/>
      <name val="Arial"/>
      <family val="0"/>
    </font>
    <font>
      <b val="true"/>
      <sz val="24"/>
      <color rgb="FF000000"/>
      <name val="Arial"/>
      <family val="0"/>
    </font>
    <font>
      <u val="single"/>
      <sz val="10"/>
      <color rgb="FF0000FF"/>
      <name val="Arial"/>
      <family val="0"/>
    </font>
    <font>
      <b val="true"/>
      <i val="true"/>
      <u val="single"/>
      <sz val="10"/>
      <color rgb="FF000000"/>
      <name val="Arial"/>
      <family val="0"/>
    </font>
    <font>
      <sz val="10"/>
      <color rgb="FFFF0000"/>
      <name val="Arial"/>
      <family val="0"/>
    </font>
  </fonts>
  <fills count="8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3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4" fillId="3" borderId="0" applyFont="true" applyBorder="false" applyAlignment="true" applyProtection="false">
      <alignment horizontal="general" vertical="bottom" textRotation="0" wrapText="false" indent="0" shrinkToFit="false"/>
    </xf>
    <xf numFmtId="164" fontId="5" fillId="4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5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0" borderId="0" applyFont="true" applyBorder="fals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1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Error 1" xfId="24"/>
    <cellStyle name="Footnote 1" xfId="25"/>
    <cellStyle name="Heading 3" xfId="26"/>
    <cellStyle name="Hyperlink 1" xfId="27"/>
    <cellStyle name="Result 1" xfId="28"/>
    <cellStyle name="Status 1" xfId="29"/>
    <cellStyle name="Text 1" xfId="30"/>
    <cellStyle name="Warning 1" xfId="3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6.9921875" defaultRowHeight="13" zeroHeight="false" outlineLevelRow="0" outlineLevelCol="0"/>
  <sheetData>
    <row r="1" customFormat="false" ht="13" hidden="false" customHeight="false" outlineLevel="0" collapsed="false">
      <c r="A1" s="0" t="s">
        <v>0</v>
      </c>
      <c r="E1" s="0" t="s">
        <v>1</v>
      </c>
      <c r="I1" s="0" t="s">
        <v>2</v>
      </c>
    </row>
    <row r="2" s="1" customFormat="true" ht="13" hidden="false" customHeight="false" outlineLevel="0" collapsed="false">
      <c r="A2" s="1" t="s">
        <v>3</v>
      </c>
      <c r="B2" s="1" t="s">
        <v>4</v>
      </c>
      <c r="C2" s="1" t="s">
        <v>5</v>
      </c>
      <c r="E2" s="1" t="s">
        <v>3</v>
      </c>
      <c r="F2" s="1" t="s">
        <v>4</v>
      </c>
      <c r="G2" s="1" t="s">
        <v>5</v>
      </c>
      <c r="I2" s="1" t="s">
        <v>3</v>
      </c>
      <c r="J2" s="1" t="s">
        <v>4</v>
      </c>
      <c r="K2" s="1" t="s">
        <v>5</v>
      </c>
      <c r="M2" s="1" t="s">
        <v>6</v>
      </c>
      <c r="N2" s="1" t="s">
        <v>7</v>
      </c>
      <c r="O2" s="1" t="s">
        <v>8</v>
      </c>
      <c r="P2" s="1" t="s">
        <v>9</v>
      </c>
    </row>
    <row r="3" customFormat="false" ht="13" hidden="false" customHeight="false" outlineLevel="0" collapsed="false">
      <c r="A3" s="0" t="s">
        <v>10</v>
      </c>
      <c r="B3" s="0" t="n">
        <v>0.397</v>
      </c>
      <c r="C3" s="0" t="b">
        <f aca="false">AND(NOT(ISNUMBER(MATCH(A3,$E$3:$E$96,0))),NOT(ISNUMBER(MATCH(A3,$I$3:$I$36,0))))</f>
        <v>0</v>
      </c>
      <c r="E3" s="0" t="s">
        <v>10</v>
      </c>
      <c r="F3" s="0" t="n">
        <v>0.354247009129862</v>
      </c>
      <c r="G3" s="0" t="b">
        <f aca="false">AND(NOT(ISNUMBER(MATCH(E3,$A$3:$A$102,0))),NOT(ISNUMBER(MATCH(E3,$I$3:$I$36,0))))</f>
        <v>0</v>
      </c>
      <c r="I3" s="0" t="s">
        <v>11</v>
      </c>
      <c r="J3" s="0" t="n">
        <v>-0.378875502247881</v>
      </c>
      <c r="K3" s="0" t="b">
        <f aca="false">AND(NOT(ISNUMBER(MATCH(I3,$E$3:$E$96,0))),NOT(ISNUMBER(MATCH(I3,$A$3:$A$102,0))))</f>
        <v>1</v>
      </c>
      <c r="M3" s="0" t="b">
        <f aca="false">AND(ISNUMBER(MATCH(A3,$E$3:$E$96,0)),ISNUMBER(MATCH(A3,$I$3:$I$36,0)))</f>
        <v>0</v>
      </c>
      <c r="N3" s="0" t="b">
        <f aca="false">ISNUMBER(MATCH(A3,$E$3:$E$96,0))</f>
        <v>1</v>
      </c>
      <c r="O3" s="0" t="b">
        <f aca="false">ISNUMBER(MATCH(A3,$I$3:$I$36,0))</f>
        <v>0</v>
      </c>
      <c r="P3" s="0" t="b">
        <f aca="false">ISNUMBER(MATCH(E3,$I$3:$I$36,0))</f>
        <v>0</v>
      </c>
    </row>
    <row r="4" customFormat="false" ht="13" hidden="false" customHeight="false" outlineLevel="0" collapsed="false">
      <c r="A4" s="0" t="s">
        <v>12</v>
      </c>
      <c r="B4" s="0" t="n">
        <v>0.376</v>
      </c>
      <c r="C4" s="0" t="b">
        <f aca="false">AND(NOT(ISNUMBER(MATCH(A4,$E$3:$E$96,0))),NOT(ISNUMBER(MATCH(A4,$I$3:$I$36,0))))</f>
        <v>0</v>
      </c>
      <c r="E4" s="0" t="s">
        <v>13</v>
      </c>
      <c r="F4" s="0" t="n">
        <v>0.333623794609954</v>
      </c>
      <c r="G4" s="0" t="b">
        <f aca="false">AND(NOT(ISNUMBER(MATCH(E4,$A$3:$A$102,0))),NOT(ISNUMBER(MATCH(E4,$I$3:$I$36,0))))</f>
        <v>0</v>
      </c>
      <c r="I4" s="0" t="s">
        <v>14</v>
      </c>
      <c r="J4" s="0" t="n">
        <v>-0.335790640150407</v>
      </c>
      <c r="K4" s="0" t="b">
        <f aca="false">AND(NOT(ISNUMBER(MATCH(I4,$E$3:$E$96,0))),NOT(ISNUMBER(MATCH(I4,$A$3:$A$102,0))))</f>
        <v>1</v>
      </c>
      <c r="M4" s="0" t="b">
        <f aca="false">AND(ISNUMBER(MATCH(A4,$E$3:$E$96,0)),ISNUMBER(MATCH(A4,$I$3:$I$36,0)))</f>
        <v>0</v>
      </c>
      <c r="N4" s="0" t="b">
        <f aca="false">ISNUMBER(MATCH(A4,$E$3:$E$96,0))</f>
        <v>1</v>
      </c>
      <c r="O4" s="0" t="b">
        <f aca="false">ISNUMBER(MATCH(A4,$I$3:$I$36,0))</f>
        <v>0</v>
      </c>
      <c r="P4" s="0" t="b">
        <f aca="false">ISNUMBER(MATCH(E4,$I$3:$I$36,0))</f>
        <v>0</v>
      </c>
    </row>
    <row r="5" customFormat="false" ht="13" hidden="false" customHeight="false" outlineLevel="0" collapsed="false">
      <c r="A5" s="0" t="s">
        <v>13</v>
      </c>
      <c r="B5" s="0" t="n">
        <v>0.359</v>
      </c>
      <c r="C5" s="0" t="b">
        <f aca="false">AND(NOT(ISNUMBER(MATCH(A5,$E$3:$E$96,0))),NOT(ISNUMBER(MATCH(A5,$I$3:$I$36,0))))</f>
        <v>0</v>
      </c>
      <c r="E5" s="0" t="s">
        <v>15</v>
      </c>
      <c r="F5" s="0" t="n">
        <v>-0.325025123340371</v>
      </c>
      <c r="G5" s="0" t="b">
        <f aca="false">AND(NOT(ISNUMBER(MATCH(E5,$A$3:$A$102,0))),NOT(ISNUMBER(MATCH(E5,$I$3:$I$36,0))))</f>
        <v>0</v>
      </c>
      <c r="I5" s="0" t="s">
        <v>16</v>
      </c>
      <c r="J5" s="0" t="n">
        <v>-0.310606104026981</v>
      </c>
      <c r="K5" s="0" t="b">
        <f aca="false">AND(NOT(ISNUMBER(MATCH(I5,$E$3:$E$96,0))),NOT(ISNUMBER(MATCH(I5,$A$3:$A$102,0))))</f>
        <v>1</v>
      </c>
      <c r="M5" s="0" t="b">
        <f aca="false">AND(ISNUMBER(MATCH(A5,$E$3:$E$96,0)),ISNUMBER(MATCH(A5,$I$3:$I$36,0)))</f>
        <v>0</v>
      </c>
      <c r="N5" s="0" t="b">
        <f aca="false">ISNUMBER(MATCH(A5,$E$3:$E$96,0))</f>
        <v>1</v>
      </c>
      <c r="O5" s="0" t="b">
        <f aca="false">ISNUMBER(MATCH(A5,$I$3:$I$36,0))</f>
        <v>0</v>
      </c>
      <c r="P5" s="0" t="b">
        <f aca="false">ISNUMBER(MATCH(E5,$I$3:$I$36,0))</f>
        <v>1</v>
      </c>
    </row>
    <row r="6" customFormat="false" ht="13" hidden="false" customHeight="false" outlineLevel="0" collapsed="false">
      <c r="A6" s="0" t="s">
        <v>17</v>
      </c>
      <c r="B6" s="0" t="n">
        <v>0.323</v>
      </c>
      <c r="C6" s="0" t="b">
        <f aca="false">AND(NOT(ISNUMBER(MATCH(A6,$E$3:$E$96,0))),NOT(ISNUMBER(MATCH(A6,$I$3:$I$36,0))))</f>
        <v>0</v>
      </c>
      <c r="E6" s="0" t="s">
        <v>18</v>
      </c>
      <c r="F6" s="0" t="n">
        <v>0.316644765702165</v>
      </c>
      <c r="G6" s="0" t="b">
        <f aca="false">AND(NOT(ISNUMBER(MATCH(E6,$A$3:$A$102,0))),NOT(ISNUMBER(MATCH(E6,$I$3:$I$36,0))))</f>
        <v>0</v>
      </c>
      <c r="I6" s="0" t="s">
        <v>19</v>
      </c>
      <c r="J6" s="0" t="n">
        <v>-0.303312473232842</v>
      </c>
      <c r="K6" s="0" t="b">
        <f aca="false">AND(NOT(ISNUMBER(MATCH(I6,$E$3:$E$96,0))),NOT(ISNUMBER(MATCH(I6,$A$3:$A$102,0))))</f>
        <v>0</v>
      </c>
      <c r="M6" s="0" t="b">
        <f aca="false">AND(ISNUMBER(MATCH(A6,$E$3:$E$96,0)),ISNUMBER(MATCH(A6,$I$3:$I$36,0)))</f>
        <v>0</v>
      </c>
      <c r="N6" s="0" t="b">
        <f aca="false">ISNUMBER(MATCH(A6,$E$3:$E$96,0))</f>
        <v>1</v>
      </c>
      <c r="O6" s="0" t="b">
        <f aca="false">ISNUMBER(MATCH(A6,$I$3:$I$36,0))</f>
        <v>0</v>
      </c>
      <c r="P6" s="0" t="b">
        <f aca="false">ISNUMBER(MATCH(E6,$I$3:$I$36,0))</f>
        <v>0</v>
      </c>
    </row>
    <row r="7" customFormat="false" ht="13" hidden="false" customHeight="false" outlineLevel="0" collapsed="false">
      <c r="A7" s="0" t="s">
        <v>18</v>
      </c>
      <c r="B7" s="0" t="n">
        <v>0.314</v>
      </c>
      <c r="C7" s="0" t="b">
        <f aca="false">AND(NOT(ISNUMBER(MATCH(A7,$E$3:$E$96,0))),NOT(ISNUMBER(MATCH(A7,$I$3:$I$36,0))))</f>
        <v>0</v>
      </c>
      <c r="E7" s="0" t="s">
        <v>20</v>
      </c>
      <c r="F7" s="0" t="n">
        <v>0.301760451259833</v>
      </c>
      <c r="G7" s="0" t="b">
        <f aca="false">AND(NOT(ISNUMBER(MATCH(E7,$A$3:$A$102,0))),NOT(ISNUMBER(MATCH(E7,$I$3:$I$36,0))))</f>
        <v>0</v>
      </c>
      <c r="I7" s="0" t="s">
        <v>21</v>
      </c>
      <c r="J7" s="0" t="n">
        <v>0.27419253662614</v>
      </c>
      <c r="K7" s="0" t="b">
        <f aca="false">AND(NOT(ISNUMBER(MATCH(I7,$E$3:$E$96,0))),NOT(ISNUMBER(MATCH(I7,$A$3:$A$102,0))))</f>
        <v>0</v>
      </c>
      <c r="M7" s="0" t="b">
        <f aca="false">AND(ISNUMBER(MATCH(A7,$E$3:$E$96,0)),ISNUMBER(MATCH(A7,$I$3:$I$36,0)))</f>
        <v>0</v>
      </c>
      <c r="N7" s="0" t="b">
        <f aca="false">ISNUMBER(MATCH(A7,$E$3:$E$96,0))</f>
        <v>1</v>
      </c>
      <c r="O7" s="0" t="b">
        <f aca="false">ISNUMBER(MATCH(A7,$I$3:$I$36,0))</f>
        <v>0</v>
      </c>
      <c r="P7" s="0" t="b">
        <f aca="false">ISNUMBER(MATCH(E7,$I$3:$I$36,0))</f>
        <v>0</v>
      </c>
    </row>
    <row r="8" customFormat="false" ht="13" hidden="false" customHeight="false" outlineLevel="0" collapsed="false">
      <c r="A8" s="0" t="s">
        <v>22</v>
      </c>
      <c r="B8" s="0" t="n">
        <v>0.313</v>
      </c>
      <c r="C8" s="0" t="b">
        <f aca="false">AND(NOT(ISNUMBER(MATCH(A8,$E$3:$E$96,0))),NOT(ISNUMBER(MATCH(A8,$I$3:$I$36,0))))</f>
        <v>0</v>
      </c>
      <c r="E8" s="0" t="s">
        <v>21</v>
      </c>
      <c r="F8" s="0" t="n">
        <v>0.300922291189215</v>
      </c>
      <c r="G8" s="0" t="b">
        <f aca="false">AND(NOT(ISNUMBER(MATCH(E8,$A$3:$A$102,0))),NOT(ISNUMBER(MATCH(E8,$I$3:$I$36,0))))</f>
        <v>0</v>
      </c>
      <c r="I8" s="0" t="s">
        <v>23</v>
      </c>
      <c r="J8" s="0" t="n">
        <v>0.265646206265882</v>
      </c>
      <c r="K8" s="0" t="b">
        <f aca="false">AND(NOT(ISNUMBER(MATCH(I8,$E$3:$E$96,0))),NOT(ISNUMBER(MATCH(I8,$A$3:$A$102,0))))</f>
        <v>0</v>
      </c>
      <c r="M8" s="0" t="b">
        <f aca="false">AND(ISNUMBER(MATCH(A8,$E$3:$E$96,0)),ISNUMBER(MATCH(A8,$I$3:$I$36,0)))</f>
        <v>0</v>
      </c>
      <c r="N8" s="0" t="b">
        <f aca="false">ISNUMBER(MATCH(A8,$E$3:$E$96,0))</f>
        <v>1</v>
      </c>
      <c r="O8" s="0" t="b">
        <f aca="false">ISNUMBER(MATCH(A8,$I$3:$I$36,0))</f>
        <v>0</v>
      </c>
      <c r="P8" s="0" t="b">
        <f aca="false">ISNUMBER(MATCH(E8,$I$3:$I$36,0))</f>
        <v>1</v>
      </c>
    </row>
    <row r="9" customFormat="false" ht="13" hidden="false" customHeight="false" outlineLevel="0" collapsed="false">
      <c r="A9" s="0" t="s">
        <v>24</v>
      </c>
      <c r="B9" s="0" t="n">
        <v>0.311</v>
      </c>
      <c r="C9" s="0" t="b">
        <f aca="false">AND(NOT(ISNUMBER(MATCH(A9,$E$3:$E$96,0))),NOT(ISNUMBER(MATCH(A9,$I$3:$I$36,0))))</f>
        <v>1</v>
      </c>
      <c r="E9" s="0" t="s">
        <v>25</v>
      </c>
      <c r="F9" s="0" t="n">
        <v>0.296857956448513</v>
      </c>
      <c r="G9" s="0" t="b">
        <f aca="false">AND(NOT(ISNUMBER(MATCH(E9,$A$3:$A$102,0))),NOT(ISNUMBER(MATCH(E9,$I$3:$I$36,0))))</f>
        <v>0</v>
      </c>
      <c r="I9" s="0" t="s">
        <v>26</v>
      </c>
      <c r="J9" s="0" t="n">
        <v>0.253773833395048</v>
      </c>
      <c r="K9" s="0" t="b">
        <f aca="false">AND(NOT(ISNUMBER(MATCH(I9,$E$3:$E$96,0))),NOT(ISNUMBER(MATCH(I9,$A$3:$A$102,0))))</f>
        <v>0</v>
      </c>
      <c r="M9" s="0" t="b">
        <f aca="false">AND(ISNUMBER(MATCH(A9,$E$3:$E$96,0)),ISNUMBER(MATCH(A9,$I$3:$I$36,0)))</f>
        <v>0</v>
      </c>
      <c r="N9" s="0" t="b">
        <f aca="false">ISNUMBER(MATCH(A9,$E$3:$E$96,0))</f>
        <v>0</v>
      </c>
      <c r="O9" s="0" t="b">
        <f aca="false">ISNUMBER(MATCH(A9,$I$3:$I$36,0))</f>
        <v>0</v>
      </c>
      <c r="P9" s="0" t="b">
        <f aca="false">ISNUMBER(MATCH(E9,$I$3:$I$36,0))</f>
        <v>0</v>
      </c>
    </row>
    <row r="10" customFormat="false" ht="13" hidden="false" customHeight="false" outlineLevel="0" collapsed="false">
      <c r="A10" s="0" t="s">
        <v>27</v>
      </c>
      <c r="B10" s="0" t="n">
        <v>0.31</v>
      </c>
      <c r="C10" s="0" t="b">
        <f aca="false">AND(NOT(ISNUMBER(MATCH(A10,$E$3:$E$96,0))),NOT(ISNUMBER(MATCH(A10,$I$3:$I$36,0))))</f>
        <v>0</v>
      </c>
      <c r="E10" s="0" t="s">
        <v>12</v>
      </c>
      <c r="F10" s="0" t="n">
        <v>0.296166976363363</v>
      </c>
      <c r="G10" s="0" t="b">
        <f aca="false">AND(NOT(ISNUMBER(MATCH(E10,$A$3:$A$102,0))),NOT(ISNUMBER(MATCH(E10,$I$3:$I$36,0))))</f>
        <v>0</v>
      </c>
      <c r="I10" s="0" t="s">
        <v>28</v>
      </c>
      <c r="J10" s="0" t="n">
        <v>0.246255024336151</v>
      </c>
      <c r="K10" s="0" t="b">
        <f aca="false">AND(NOT(ISNUMBER(MATCH(I10,$E$3:$E$96,0))),NOT(ISNUMBER(MATCH(I10,$A$3:$A$102,0))))</f>
        <v>1</v>
      </c>
      <c r="M10" s="0" t="b">
        <f aca="false">AND(ISNUMBER(MATCH(A10,$E$3:$E$96,0)),ISNUMBER(MATCH(A10,$I$3:$I$36,0)))</f>
        <v>0</v>
      </c>
      <c r="N10" s="0" t="b">
        <f aca="false">ISNUMBER(MATCH(A10,$E$3:$E$96,0))</f>
        <v>1</v>
      </c>
      <c r="O10" s="0" t="b">
        <f aca="false">ISNUMBER(MATCH(A10,$I$3:$I$36,0))</f>
        <v>0</v>
      </c>
      <c r="P10" s="0" t="b">
        <f aca="false">ISNUMBER(MATCH(E10,$I$3:$I$36,0))</f>
        <v>0</v>
      </c>
    </row>
    <row r="11" customFormat="false" ht="13" hidden="false" customHeight="false" outlineLevel="0" collapsed="false">
      <c r="A11" s="0" t="s">
        <v>29</v>
      </c>
      <c r="B11" s="0" t="n">
        <v>0.309</v>
      </c>
      <c r="C11" s="0" t="b">
        <f aca="false">AND(NOT(ISNUMBER(MATCH(A11,$E$3:$E$96,0))),NOT(ISNUMBER(MATCH(A11,$I$3:$I$36,0))))</f>
        <v>0</v>
      </c>
      <c r="E11" s="0" t="s">
        <v>30</v>
      </c>
      <c r="F11" s="0" t="n">
        <v>0.292770753171218</v>
      </c>
      <c r="G11" s="0" t="b">
        <f aca="false">AND(NOT(ISNUMBER(MATCH(E11,$A$3:$A$102,0))),NOT(ISNUMBER(MATCH(E11,$I$3:$I$36,0))))</f>
        <v>0</v>
      </c>
      <c r="I11" s="0" t="s">
        <v>31</v>
      </c>
      <c r="J11" s="0" t="n">
        <v>0.245361018655618</v>
      </c>
      <c r="K11" s="0" t="b">
        <f aca="false">AND(NOT(ISNUMBER(MATCH(I11,$E$3:$E$96,0))),NOT(ISNUMBER(MATCH(I11,$A$3:$A$102,0))))</f>
        <v>1</v>
      </c>
      <c r="M11" s="0" t="b">
        <f aca="false">AND(ISNUMBER(MATCH(A11,$E$3:$E$96,0)),ISNUMBER(MATCH(A11,$I$3:$I$36,0)))</f>
        <v>0</v>
      </c>
      <c r="N11" s="0" t="b">
        <f aca="false">ISNUMBER(MATCH(A11,$E$3:$E$96,0))</f>
        <v>1</v>
      </c>
      <c r="O11" s="0" t="b">
        <f aca="false">ISNUMBER(MATCH(A11,$I$3:$I$36,0))</f>
        <v>0</v>
      </c>
      <c r="P11" s="0" t="b">
        <f aca="false">ISNUMBER(MATCH(E11,$I$3:$I$36,0))</f>
        <v>0</v>
      </c>
    </row>
    <row r="12" customFormat="false" ht="13" hidden="false" customHeight="false" outlineLevel="0" collapsed="false">
      <c r="A12" s="0" t="s">
        <v>32</v>
      </c>
      <c r="B12" s="0" t="n">
        <v>0.307</v>
      </c>
      <c r="C12" s="0" t="b">
        <f aca="false">AND(NOT(ISNUMBER(MATCH(A12,$E$3:$E$96,0))),NOT(ISNUMBER(MATCH(A12,$I$3:$I$36,0))))</f>
        <v>0</v>
      </c>
      <c r="E12" s="0" t="s">
        <v>33</v>
      </c>
      <c r="F12" s="0" t="n">
        <v>0.290171714224839</v>
      </c>
      <c r="G12" s="0" t="b">
        <f aca="false">AND(NOT(ISNUMBER(MATCH(E12,$A$3:$A$102,0))),NOT(ISNUMBER(MATCH(E12,$I$3:$I$36,0))))</f>
        <v>0</v>
      </c>
      <c r="I12" s="0" t="s">
        <v>34</v>
      </c>
      <c r="J12" s="0" t="n">
        <v>0.243506485441386</v>
      </c>
      <c r="K12" s="0" t="b">
        <f aca="false">AND(NOT(ISNUMBER(MATCH(I12,$E$3:$E$96,0))),NOT(ISNUMBER(MATCH(I12,$A$3:$A$102,0))))</f>
        <v>1</v>
      </c>
      <c r="M12" s="0" t="b">
        <f aca="false">AND(ISNUMBER(MATCH(A12,$E$3:$E$96,0)),ISNUMBER(MATCH(A12,$I$3:$I$36,0)))</f>
        <v>0</v>
      </c>
      <c r="N12" s="0" t="b">
        <f aca="false">ISNUMBER(MATCH(A12,$E$3:$E$96,0))</f>
        <v>1</v>
      </c>
      <c r="O12" s="0" t="b">
        <f aca="false">ISNUMBER(MATCH(A12,$I$3:$I$36,0))</f>
        <v>0</v>
      </c>
      <c r="P12" s="0" t="b">
        <f aca="false">ISNUMBER(MATCH(E12,$I$3:$I$36,0))</f>
        <v>0</v>
      </c>
    </row>
    <row r="13" customFormat="false" ht="13" hidden="false" customHeight="false" outlineLevel="0" collapsed="false">
      <c r="A13" s="0" t="s">
        <v>35</v>
      </c>
      <c r="B13" s="0" t="n">
        <v>0.306</v>
      </c>
      <c r="C13" s="0" t="b">
        <f aca="false">AND(NOT(ISNUMBER(MATCH(A13,$E$3:$E$96,0))),NOT(ISNUMBER(MATCH(A13,$I$3:$I$36,0))))</f>
        <v>1</v>
      </c>
      <c r="E13" s="0" t="s">
        <v>36</v>
      </c>
      <c r="F13" s="0" t="n">
        <v>0.284858804001869</v>
      </c>
      <c r="G13" s="0" t="b">
        <f aca="false">AND(NOT(ISNUMBER(MATCH(E13,$A$3:$A$102,0))),NOT(ISNUMBER(MATCH(E13,$I$3:$I$36,0))))</f>
        <v>0</v>
      </c>
      <c r="I13" s="0" t="s">
        <v>37</v>
      </c>
      <c r="J13" s="0" t="n">
        <v>0.236236048035561</v>
      </c>
      <c r="K13" s="0" t="b">
        <f aca="false">AND(NOT(ISNUMBER(MATCH(I13,$E$3:$E$96,0))),NOT(ISNUMBER(MATCH(I13,$A$3:$A$102,0))))</f>
        <v>1</v>
      </c>
      <c r="M13" s="0" t="b">
        <f aca="false">AND(ISNUMBER(MATCH(A13,$E$3:$E$96,0)),ISNUMBER(MATCH(A13,$I$3:$I$36,0)))</f>
        <v>0</v>
      </c>
      <c r="N13" s="0" t="b">
        <f aca="false">ISNUMBER(MATCH(A13,$E$3:$E$96,0))</f>
        <v>0</v>
      </c>
      <c r="O13" s="0" t="b">
        <f aca="false">ISNUMBER(MATCH(A13,$I$3:$I$36,0))</f>
        <v>0</v>
      </c>
      <c r="P13" s="0" t="b">
        <f aca="false">ISNUMBER(MATCH(E13,$I$3:$I$36,0))</f>
        <v>0</v>
      </c>
    </row>
    <row r="14" customFormat="false" ht="13" hidden="false" customHeight="false" outlineLevel="0" collapsed="false">
      <c r="A14" s="0" t="s">
        <v>38</v>
      </c>
      <c r="B14" s="0" t="n">
        <v>0.305</v>
      </c>
      <c r="C14" s="0" t="b">
        <f aca="false">AND(NOT(ISNUMBER(MATCH(A14,$E$3:$E$96,0))),NOT(ISNUMBER(MATCH(A14,$I$3:$I$36,0))))</f>
        <v>1</v>
      </c>
      <c r="E14" s="2" t="s">
        <v>0</v>
      </c>
      <c r="F14" s="0" t="n">
        <v>0.28315049865467</v>
      </c>
      <c r="G14" s="2" t="b">
        <f aca="false">AND(NOT(ISNUMBER(MATCH(E14,$A$3:$A$102,0))),NOT(ISNUMBER(MATCH(E14,$I$3:$I$36,0))))</f>
        <v>1</v>
      </c>
      <c r="I14" s="0" t="s">
        <v>15</v>
      </c>
      <c r="J14" s="0" t="n">
        <v>-0.232976465568558</v>
      </c>
      <c r="K14" s="0" t="b">
        <f aca="false">AND(NOT(ISNUMBER(MATCH(I14,$E$3:$E$96,0))),NOT(ISNUMBER(MATCH(I14,$A$3:$A$102,0))))</f>
        <v>0</v>
      </c>
      <c r="M14" s="0" t="b">
        <f aca="false">AND(ISNUMBER(MATCH(A14,$E$3:$E$96,0)),ISNUMBER(MATCH(A14,$I$3:$I$36,0)))</f>
        <v>0</v>
      </c>
      <c r="N14" s="0" t="b">
        <f aca="false">ISNUMBER(MATCH(A14,$E$3:$E$96,0))</f>
        <v>0</v>
      </c>
      <c r="O14" s="0" t="b">
        <f aca="false">ISNUMBER(MATCH(A14,$I$3:$I$36,0))</f>
        <v>0</v>
      </c>
      <c r="P14" s="0" t="b">
        <f aca="false">ISNUMBER(MATCH(E14,$I$3:$I$36,0))</f>
        <v>0</v>
      </c>
    </row>
    <row r="15" customFormat="false" ht="13" hidden="false" customHeight="false" outlineLevel="0" collapsed="false">
      <c r="A15" s="0" t="s">
        <v>39</v>
      </c>
      <c r="B15" s="0" t="n">
        <v>0.305</v>
      </c>
      <c r="C15" s="0" t="b">
        <f aca="false">AND(NOT(ISNUMBER(MATCH(A15,$E$3:$E$96,0))),NOT(ISNUMBER(MATCH(A15,$I$3:$I$36,0))))</f>
        <v>0</v>
      </c>
      <c r="E15" s="0" t="s">
        <v>22</v>
      </c>
      <c r="F15" s="0" t="n">
        <v>0.279610348312909</v>
      </c>
      <c r="G15" s="0" t="b">
        <f aca="false">AND(NOT(ISNUMBER(MATCH(E15,$A$3:$A$102,0))),NOT(ISNUMBER(MATCH(E15,$I$3:$I$36,0))))</f>
        <v>0</v>
      </c>
      <c r="I15" s="0" t="s">
        <v>40</v>
      </c>
      <c r="J15" s="0" t="n">
        <v>0.229943994544019</v>
      </c>
      <c r="K15" s="0" t="b">
        <f aca="false">AND(NOT(ISNUMBER(MATCH(I15,$E$3:$E$96,0))),NOT(ISNUMBER(MATCH(I15,$A$3:$A$102,0))))</f>
        <v>1</v>
      </c>
      <c r="M15" s="0" t="b">
        <f aca="false">AND(ISNUMBER(MATCH(A15,$E$3:$E$96,0)),ISNUMBER(MATCH(A15,$I$3:$I$36,0)))</f>
        <v>0</v>
      </c>
      <c r="N15" s="0" t="b">
        <f aca="false">ISNUMBER(MATCH(A15,$E$3:$E$96,0))</f>
        <v>1</v>
      </c>
      <c r="O15" s="0" t="b">
        <f aca="false">ISNUMBER(MATCH(A15,$I$3:$I$36,0))</f>
        <v>0</v>
      </c>
      <c r="P15" s="0" t="b">
        <f aca="false">ISNUMBER(MATCH(E15,$I$3:$I$36,0))</f>
        <v>0</v>
      </c>
    </row>
    <row r="16" customFormat="false" ht="13" hidden="false" customHeight="false" outlineLevel="0" collapsed="false">
      <c r="A16" s="0" t="s">
        <v>41</v>
      </c>
      <c r="B16" s="0" t="n">
        <v>0.304</v>
      </c>
      <c r="C16" s="0" t="b">
        <f aca="false">AND(NOT(ISNUMBER(MATCH(A16,$E$3:$E$96,0))),NOT(ISNUMBER(MATCH(A16,$I$3:$I$36,0))))</f>
        <v>0</v>
      </c>
      <c r="E16" s="0" t="s">
        <v>42</v>
      </c>
      <c r="F16" s="0" t="n">
        <v>0.279290322532949</v>
      </c>
      <c r="G16" s="0" t="b">
        <f aca="false">AND(NOT(ISNUMBER(MATCH(E16,$A$3:$A$102,0))),NOT(ISNUMBER(MATCH(E16,$I$3:$I$36,0))))</f>
        <v>0</v>
      </c>
      <c r="I16" s="0" t="s">
        <v>43</v>
      </c>
      <c r="J16" s="0" t="n">
        <v>0.225198953287061</v>
      </c>
      <c r="K16" s="0" t="b">
        <f aca="false">AND(NOT(ISNUMBER(MATCH(I16,$E$3:$E$96,0))),NOT(ISNUMBER(MATCH(I16,$A$3:$A$102,0))))</f>
        <v>0</v>
      </c>
      <c r="M16" s="0" t="b">
        <f aca="false">AND(ISNUMBER(MATCH(A16,$E$3:$E$96,0)),ISNUMBER(MATCH(A16,$I$3:$I$36,0)))</f>
        <v>0</v>
      </c>
      <c r="N16" s="0" t="b">
        <f aca="false">ISNUMBER(MATCH(A16,$E$3:$E$96,0))</f>
        <v>1</v>
      </c>
      <c r="O16" s="0" t="b">
        <f aca="false">ISNUMBER(MATCH(A16,$I$3:$I$36,0))</f>
        <v>0</v>
      </c>
      <c r="P16" s="0" t="b">
        <f aca="false">ISNUMBER(MATCH(E16,$I$3:$I$36,0))</f>
        <v>0</v>
      </c>
    </row>
    <row r="17" customFormat="false" ht="13" hidden="false" customHeight="false" outlineLevel="0" collapsed="false">
      <c r="A17" s="0" t="s">
        <v>44</v>
      </c>
      <c r="B17" s="0" t="n">
        <v>0.303</v>
      </c>
      <c r="C17" s="0" t="b">
        <f aca="false">AND(NOT(ISNUMBER(MATCH(A17,$E$3:$E$96,0))),NOT(ISNUMBER(MATCH(A17,$I$3:$I$36,0))))</f>
        <v>0</v>
      </c>
      <c r="E17" s="0" t="s">
        <v>45</v>
      </c>
      <c r="F17" s="0" t="n">
        <v>0.274079981412007</v>
      </c>
      <c r="G17" s="0" t="b">
        <f aca="false">AND(NOT(ISNUMBER(MATCH(E17,$A$3:$A$102,0))),NOT(ISNUMBER(MATCH(E17,$I$3:$I$36,0))))</f>
        <v>0</v>
      </c>
      <c r="I17" s="0" t="s">
        <v>46</v>
      </c>
      <c r="J17" s="0" t="n">
        <v>0.221477728615459</v>
      </c>
      <c r="K17" s="0" t="b">
        <f aca="false">AND(NOT(ISNUMBER(MATCH(I17,$E$3:$E$96,0))),NOT(ISNUMBER(MATCH(I17,$A$3:$A$102,0))))</f>
        <v>0</v>
      </c>
      <c r="M17" s="0" t="b">
        <f aca="false">AND(ISNUMBER(MATCH(A17,$E$3:$E$96,0)),ISNUMBER(MATCH(A17,$I$3:$I$36,0)))</f>
        <v>0</v>
      </c>
      <c r="N17" s="0" t="b">
        <f aca="false">ISNUMBER(MATCH(A17,$E$3:$E$96,0))</f>
        <v>1</v>
      </c>
      <c r="O17" s="0" t="b">
        <f aca="false">ISNUMBER(MATCH(A17,$I$3:$I$36,0))</f>
        <v>0</v>
      </c>
      <c r="P17" s="0" t="b">
        <f aca="false">ISNUMBER(MATCH(E17,$I$3:$I$36,0))</f>
        <v>0</v>
      </c>
    </row>
    <row r="18" customFormat="false" ht="13" hidden="false" customHeight="false" outlineLevel="0" collapsed="false">
      <c r="A18" s="0" t="s">
        <v>47</v>
      </c>
      <c r="B18" s="0" t="n">
        <v>0.299</v>
      </c>
      <c r="C18" s="0" t="b">
        <f aca="false">AND(NOT(ISNUMBER(MATCH(A18,$E$3:$E$96,0))),NOT(ISNUMBER(MATCH(A18,$I$3:$I$36,0))))</f>
        <v>0</v>
      </c>
      <c r="E18" s="0" t="s">
        <v>29</v>
      </c>
      <c r="F18" s="0" t="n">
        <v>0.269116362017729</v>
      </c>
      <c r="G18" s="0" t="b">
        <f aca="false">AND(NOT(ISNUMBER(MATCH(E18,$A$3:$A$102,0))),NOT(ISNUMBER(MATCH(E18,$I$3:$I$36,0))))</f>
        <v>0</v>
      </c>
      <c r="I18" s="0" t="s">
        <v>48</v>
      </c>
      <c r="J18" s="0" t="n">
        <v>0.220908325473248</v>
      </c>
      <c r="K18" s="0" t="b">
        <f aca="false">AND(NOT(ISNUMBER(MATCH(I18,$E$3:$E$96,0))),NOT(ISNUMBER(MATCH(I18,$A$3:$A$102,0))))</f>
        <v>1</v>
      </c>
      <c r="M18" s="0" t="b">
        <f aca="false">AND(ISNUMBER(MATCH(A18,$E$3:$E$96,0)),ISNUMBER(MATCH(A18,$I$3:$I$36,0)))</f>
        <v>1</v>
      </c>
      <c r="N18" s="0" t="b">
        <f aca="false">ISNUMBER(MATCH(A18,$E$3:$E$96,0))</f>
        <v>1</v>
      </c>
      <c r="O18" s="0" t="b">
        <f aca="false">ISNUMBER(MATCH(A18,$I$3:$I$36,0))</f>
        <v>1</v>
      </c>
      <c r="P18" s="0" t="b">
        <f aca="false">ISNUMBER(MATCH(E18,$I$3:$I$36,0))</f>
        <v>0</v>
      </c>
    </row>
    <row r="19" customFormat="false" ht="13" hidden="false" customHeight="false" outlineLevel="0" collapsed="false">
      <c r="A19" s="0" t="s">
        <v>49</v>
      </c>
      <c r="B19" s="0" t="n">
        <v>0.298</v>
      </c>
      <c r="C19" s="0" t="b">
        <f aca="false">AND(NOT(ISNUMBER(MATCH(A19,$E$3:$E$96,0))),NOT(ISNUMBER(MATCH(A19,$I$3:$I$36,0))))</f>
        <v>0</v>
      </c>
      <c r="E19" s="0" t="s">
        <v>50</v>
      </c>
      <c r="F19" s="0" t="n">
        <v>0.268248781344995</v>
      </c>
      <c r="G19" s="0" t="b">
        <f aca="false">AND(NOT(ISNUMBER(MATCH(E19,$A$3:$A$102,0))),NOT(ISNUMBER(MATCH(E19,$I$3:$I$36,0))))</f>
        <v>0</v>
      </c>
      <c r="I19" s="0" t="s">
        <v>51</v>
      </c>
      <c r="J19" s="0" t="n">
        <v>-0.22013049417686</v>
      </c>
      <c r="K19" s="0" t="b">
        <f aca="false">AND(NOT(ISNUMBER(MATCH(I19,$E$3:$E$96,0))),NOT(ISNUMBER(MATCH(I19,$A$3:$A$102,0))))</f>
        <v>1</v>
      </c>
      <c r="M19" s="0" t="b">
        <f aca="false">AND(ISNUMBER(MATCH(A19,$E$3:$E$96,0)),ISNUMBER(MATCH(A19,$I$3:$I$36,0)))</f>
        <v>0</v>
      </c>
      <c r="N19" s="0" t="b">
        <f aca="false">ISNUMBER(MATCH(A19,$E$3:$E$96,0))</f>
        <v>1</v>
      </c>
      <c r="O19" s="0" t="b">
        <f aca="false">ISNUMBER(MATCH(A19,$I$3:$I$36,0))</f>
        <v>0</v>
      </c>
      <c r="P19" s="0" t="b">
        <f aca="false">ISNUMBER(MATCH(E19,$I$3:$I$36,0))</f>
        <v>0</v>
      </c>
    </row>
    <row r="20" customFormat="false" ht="13" hidden="false" customHeight="false" outlineLevel="0" collapsed="false">
      <c r="A20" s="0" t="s">
        <v>42</v>
      </c>
      <c r="B20" s="0" t="n">
        <v>0.297</v>
      </c>
      <c r="C20" s="0" t="b">
        <f aca="false">AND(NOT(ISNUMBER(MATCH(A20,$E$3:$E$96,0))),NOT(ISNUMBER(MATCH(A20,$I$3:$I$36,0))))</f>
        <v>0</v>
      </c>
      <c r="E20" s="0" t="s">
        <v>52</v>
      </c>
      <c r="F20" s="0" t="n">
        <v>0.266292741019377</v>
      </c>
      <c r="G20" s="0" t="b">
        <f aca="false">AND(NOT(ISNUMBER(MATCH(E20,$A$3:$A$102,0))),NOT(ISNUMBER(MATCH(E20,$I$3:$I$36,0))))</f>
        <v>0</v>
      </c>
      <c r="I20" s="0" t="s">
        <v>53</v>
      </c>
      <c r="J20" s="0" t="n">
        <v>-0.21533974466869</v>
      </c>
      <c r="K20" s="0" t="b">
        <f aca="false">AND(NOT(ISNUMBER(MATCH(I20,$E$3:$E$96,0))),NOT(ISNUMBER(MATCH(I20,$A$3:$A$102,0))))</f>
        <v>1</v>
      </c>
      <c r="M20" s="0" t="b">
        <f aca="false">AND(ISNUMBER(MATCH(A20,$E$3:$E$96,0)),ISNUMBER(MATCH(A20,$I$3:$I$36,0)))</f>
        <v>0</v>
      </c>
      <c r="N20" s="0" t="b">
        <f aca="false">ISNUMBER(MATCH(A20,$E$3:$E$96,0))</f>
        <v>1</v>
      </c>
      <c r="O20" s="0" t="b">
        <f aca="false">ISNUMBER(MATCH(A20,$I$3:$I$36,0))</f>
        <v>0</v>
      </c>
      <c r="P20" s="0" t="b">
        <f aca="false">ISNUMBER(MATCH(E20,$I$3:$I$36,0))</f>
        <v>0</v>
      </c>
    </row>
    <row r="21" customFormat="false" ht="13" hidden="false" customHeight="false" outlineLevel="0" collapsed="false">
      <c r="A21" s="0" t="s">
        <v>54</v>
      </c>
      <c r="B21" s="0" t="n">
        <v>0.296</v>
      </c>
      <c r="C21" s="0" t="b">
        <f aca="false">AND(NOT(ISNUMBER(MATCH(A21,$E$3:$E$96,0))),NOT(ISNUMBER(MATCH(A21,$I$3:$I$36,0))))</f>
        <v>0</v>
      </c>
      <c r="E21" s="0" t="s">
        <v>55</v>
      </c>
      <c r="F21" s="0" t="n">
        <v>0.266175352486449</v>
      </c>
      <c r="G21" s="0" t="b">
        <f aca="false">AND(NOT(ISNUMBER(MATCH(E21,$A$3:$A$102,0))),NOT(ISNUMBER(MATCH(E21,$I$3:$I$36,0))))</f>
        <v>0</v>
      </c>
      <c r="I21" s="0" t="s">
        <v>56</v>
      </c>
      <c r="J21" s="0" t="n">
        <v>0.214961900038186</v>
      </c>
      <c r="K21" s="0" t="b">
        <f aca="false">AND(NOT(ISNUMBER(MATCH(I21,$E$3:$E$96,0))),NOT(ISNUMBER(MATCH(I21,$A$3:$A$102,0))))</f>
        <v>0</v>
      </c>
      <c r="M21" s="0" t="b">
        <f aca="false">AND(ISNUMBER(MATCH(A21,$E$3:$E$96,0)),ISNUMBER(MATCH(A21,$I$3:$I$36,0)))</f>
        <v>1</v>
      </c>
      <c r="N21" s="0" t="b">
        <f aca="false">ISNUMBER(MATCH(A21,$E$3:$E$96,0))</f>
        <v>1</v>
      </c>
      <c r="O21" s="0" t="b">
        <f aca="false">ISNUMBER(MATCH(A21,$I$3:$I$36,0))</f>
        <v>1</v>
      </c>
      <c r="P21" s="0" t="b">
        <f aca="false">ISNUMBER(MATCH(E21,$I$3:$I$36,0))</f>
        <v>0</v>
      </c>
    </row>
    <row r="22" customFormat="false" ht="13" hidden="false" customHeight="false" outlineLevel="0" collapsed="false">
      <c r="A22" s="0" t="s">
        <v>57</v>
      </c>
      <c r="B22" s="0" t="n">
        <v>0.296</v>
      </c>
      <c r="C22" s="0" t="b">
        <f aca="false">AND(NOT(ISNUMBER(MATCH(A22,$E$3:$E$96,0))),NOT(ISNUMBER(MATCH(A22,$I$3:$I$36,0))))</f>
        <v>0</v>
      </c>
      <c r="E22" s="0" t="s">
        <v>58</v>
      </c>
      <c r="F22" s="0" t="n">
        <v>-0.263663692105087</v>
      </c>
      <c r="G22" s="0" t="b">
        <f aca="false">AND(NOT(ISNUMBER(MATCH(E22,$A$3:$A$102,0))),NOT(ISNUMBER(MATCH(E22,$I$3:$I$36,0))))</f>
        <v>1</v>
      </c>
      <c r="I22" s="0" t="s">
        <v>59</v>
      </c>
      <c r="J22" s="0" t="n">
        <v>-0.214178920421743</v>
      </c>
      <c r="K22" s="0" t="b">
        <f aca="false">AND(NOT(ISNUMBER(MATCH(I22,$E$3:$E$96,0))),NOT(ISNUMBER(MATCH(I22,$A$3:$A$102,0))))</f>
        <v>1</v>
      </c>
      <c r="M22" s="0" t="b">
        <f aca="false">AND(ISNUMBER(MATCH(A22,$E$3:$E$96,0)),ISNUMBER(MATCH(A22,$I$3:$I$36,0)))</f>
        <v>0</v>
      </c>
      <c r="N22" s="0" t="b">
        <f aca="false">ISNUMBER(MATCH(A22,$E$3:$E$96,0))</f>
        <v>1</v>
      </c>
      <c r="O22" s="0" t="b">
        <f aca="false">ISNUMBER(MATCH(A22,$I$3:$I$36,0))</f>
        <v>0</v>
      </c>
      <c r="P22" s="0" t="b">
        <f aca="false">ISNUMBER(MATCH(E22,$I$3:$I$36,0))</f>
        <v>0</v>
      </c>
    </row>
    <row r="23" customFormat="false" ht="13" hidden="false" customHeight="false" outlineLevel="0" collapsed="false">
      <c r="A23" s="0" t="s">
        <v>50</v>
      </c>
      <c r="B23" s="0" t="n">
        <v>0.295</v>
      </c>
      <c r="C23" s="0" t="b">
        <f aca="false">AND(NOT(ISNUMBER(MATCH(A23,$E$3:$E$96,0))),NOT(ISNUMBER(MATCH(A23,$I$3:$I$36,0))))</f>
        <v>0</v>
      </c>
      <c r="E23" s="0" t="s">
        <v>60</v>
      </c>
      <c r="F23" s="0" t="n">
        <v>0.26364969563387</v>
      </c>
      <c r="G23" s="0" t="b">
        <f aca="false">AND(NOT(ISNUMBER(MATCH(E23,$A$3:$A$102,0))),NOT(ISNUMBER(MATCH(E23,$I$3:$I$36,0))))</f>
        <v>1</v>
      </c>
      <c r="I23" s="0" t="s">
        <v>61</v>
      </c>
      <c r="J23" s="0" t="n">
        <v>0.213605335018482</v>
      </c>
      <c r="K23" s="0" t="b">
        <f aca="false">AND(NOT(ISNUMBER(MATCH(I23,$E$3:$E$96,0))),NOT(ISNUMBER(MATCH(I23,$A$3:$A$102,0))))</f>
        <v>1</v>
      </c>
      <c r="M23" s="0" t="b">
        <f aca="false">AND(ISNUMBER(MATCH(A23,$E$3:$E$96,0)),ISNUMBER(MATCH(A23,$I$3:$I$36,0)))</f>
        <v>0</v>
      </c>
      <c r="N23" s="0" t="b">
        <f aca="false">ISNUMBER(MATCH(A23,$E$3:$E$96,0))</f>
        <v>1</v>
      </c>
      <c r="O23" s="0" t="b">
        <f aca="false">ISNUMBER(MATCH(A23,$I$3:$I$36,0))</f>
        <v>0</v>
      </c>
      <c r="P23" s="0" t="b">
        <f aca="false">ISNUMBER(MATCH(E23,$I$3:$I$36,0))</f>
        <v>0</v>
      </c>
    </row>
    <row r="24" customFormat="false" ht="13" hidden="false" customHeight="false" outlineLevel="0" collapsed="false">
      <c r="A24" s="0" t="s">
        <v>62</v>
      </c>
      <c r="B24" s="0" t="n">
        <v>0.291</v>
      </c>
      <c r="C24" s="0" t="b">
        <f aca="false">AND(NOT(ISNUMBER(MATCH(A24,$E$3:$E$96,0))),NOT(ISNUMBER(MATCH(A24,$I$3:$I$36,0))))</f>
        <v>0</v>
      </c>
      <c r="E24" s="0" t="s">
        <v>57</v>
      </c>
      <c r="F24" s="0" t="n">
        <v>0.263626377726148</v>
      </c>
      <c r="G24" s="0" t="b">
        <f aca="false">AND(NOT(ISNUMBER(MATCH(E24,$A$3:$A$102,0))),NOT(ISNUMBER(MATCH(E24,$I$3:$I$36,0))))</f>
        <v>0</v>
      </c>
      <c r="I24" s="0" t="s">
        <v>63</v>
      </c>
      <c r="J24" s="0" t="n">
        <v>0.212285152656648</v>
      </c>
      <c r="K24" s="0" t="b">
        <f aca="false">AND(NOT(ISNUMBER(MATCH(I24,$E$3:$E$96,0))),NOT(ISNUMBER(MATCH(I24,$A$3:$A$102,0))))</f>
        <v>1</v>
      </c>
      <c r="M24" s="0" t="b">
        <f aca="false">AND(ISNUMBER(MATCH(A24,$E$3:$E$96,0)),ISNUMBER(MATCH(A24,$I$3:$I$36,0)))</f>
        <v>0</v>
      </c>
      <c r="N24" s="0" t="b">
        <f aca="false">ISNUMBER(MATCH(A24,$E$3:$E$96,0))</f>
        <v>1</v>
      </c>
      <c r="O24" s="0" t="b">
        <f aca="false">ISNUMBER(MATCH(A24,$I$3:$I$36,0))</f>
        <v>0</v>
      </c>
      <c r="P24" s="0" t="b">
        <f aca="false">ISNUMBER(MATCH(E24,$I$3:$I$36,0))</f>
        <v>0</v>
      </c>
    </row>
    <row r="25" customFormat="false" ht="13" hidden="false" customHeight="false" outlineLevel="0" collapsed="false">
      <c r="A25" s="0" t="s">
        <v>64</v>
      </c>
      <c r="B25" s="0" t="n">
        <v>0.291</v>
      </c>
      <c r="C25" s="0" t="b">
        <f aca="false">AND(NOT(ISNUMBER(MATCH(A25,$E$3:$E$96,0))),NOT(ISNUMBER(MATCH(A25,$I$3:$I$36,0))))</f>
        <v>0</v>
      </c>
      <c r="E25" s="0" t="s">
        <v>39</v>
      </c>
      <c r="F25" s="0" t="n">
        <v>0.262093695730042</v>
      </c>
      <c r="G25" s="0" t="b">
        <f aca="false">AND(NOT(ISNUMBER(MATCH(E25,$A$3:$A$102,0))),NOT(ISNUMBER(MATCH(E25,$I$3:$I$36,0))))</f>
        <v>0</v>
      </c>
      <c r="I25" s="0" t="s">
        <v>65</v>
      </c>
      <c r="J25" s="0" t="n">
        <v>0.21147059100379</v>
      </c>
      <c r="K25" s="0" t="b">
        <f aca="false">AND(NOT(ISNUMBER(MATCH(I25,$E$3:$E$96,0))),NOT(ISNUMBER(MATCH(I25,$A$3:$A$102,0))))</f>
        <v>1</v>
      </c>
      <c r="M25" s="0" t="b">
        <f aca="false">AND(ISNUMBER(MATCH(A25,$E$3:$E$96,0)),ISNUMBER(MATCH(A25,$I$3:$I$36,0)))</f>
        <v>0</v>
      </c>
      <c r="N25" s="0" t="b">
        <f aca="false">ISNUMBER(MATCH(A25,$E$3:$E$96,0))</f>
        <v>1</v>
      </c>
      <c r="O25" s="0" t="b">
        <f aca="false">ISNUMBER(MATCH(A25,$I$3:$I$36,0))</f>
        <v>0</v>
      </c>
      <c r="P25" s="0" t="b">
        <f aca="false">ISNUMBER(MATCH(E25,$I$3:$I$36,0))</f>
        <v>0</v>
      </c>
    </row>
    <row r="26" customFormat="false" ht="13" hidden="false" customHeight="false" outlineLevel="0" collapsed="false">
      <c r="A26" s="0" t="s">
        <v>30</v>
      </c>
      <c r="B26" s="0" t="n">
        <v>0.286</v>
      </c>
      <c r="C26" s="0" t="b">
        <f aca="false">AND(NOT(ISNUMBER(MATCH(A26,$E$3:$E$96,0))),NOT(ISNUMBER(MATCH(A26,$I$3:$I$36,0))))</f>
        <v>0</v>
      </c>
      <c r="E26" s="0" t="s">
        <v>49</v>
      </c>
      <c r="F26" s="0" t="n">
        <v>0.261584711855617</v>
      </c>
      <c r="G26" s="0" t="b">
        <f aca="false">AND(NOT(ISNUMBER(MATCH(E26,$A$3:$A$102,0))),NOT(ISNUMBER(MATCH(E26,$I$3:$I$36,0))))</f>
        <v>0</v>
      </c>
      <c r="I26" s="0" t="s">
        <v>66</v>
      </c>
      <c r="J26" s="0" t="n">
        <v>0.211381154494686</v>
      </c>
      <c r="K26" s="0" t="b">
        <f aca="false">AND(NOT(ISNUMBER(MATCH(I26,$E$3:$E$96,0))),NOT(ISNUMBER(MATCH(I26,$A$3:$A$102,0))))</f>
        <v>1</v>
      </c>
      <c r="M26" s="0" t="b">
        <f aca="false">AND(ISNUMBER(MATCH(A26,$E$3:$E$96,0)),ISNUMBER(MATCH(A26,$I$3:$I$36,0)))</f>
        <v>0</v>
      </c>
      <c r="N26" s="0" t="b">
        <f aca="false">ISNUMBER(MATCH(A26,$E$3:$E$96,0))</f>
        <v>1</v>
      </c>
      <c r="O26" s="0" t="b">
        <f aca="false">ISNUMBER(MATCH(A26,$I$3:$I$36,0))</f>
        <v>0</v>
      </c>
      <c r="P26" s="0" t="b">
        <f aca="false">ISNUMBER(MATCH(E26,$I$3:$I$36,0))</f>
        <v>0</v>
      </c>
    </row>
    <row r="27" customFormat="false" ht="13" hidden="false" customHeight="false" outlineLevel="0" collapsed="false">
      <c r="A27" s="0" t="s">
        <v>67</v>
      </c>
      <c r="B27" s="0" t="n">
        <v>0.284</v>
      </c>
      <c r="C27" s="0" t="b">
        <f aca="false">AND(NOT(ISNUMBER(MATCH(A27,$E$3:$E$96,0))),NOT(ISNUMBER(MATCH(A27,$I$3:$I$36,0))))</f>
        <v>1</v>
      </c>
      <c r="E27" s="0" t="s">
        <v>17</v>
      </c>
      <c r="F27" s="0" t="n">
        <v>0.257915741830739</v>
      </c>
      <c r="G27" s="0" t="b">
        <f aca="false">AND(NOT(ISNUMBER(MATCH(E27,$A$3:$A$102,0))),NOT(ISNUMBER(MATCH(E27,$I$3:$I$36,0))))</f>
        <v>0</v>
      </c>
      <c r="I27" s="0" t="s">
        <v>54</v>
      </c>
      <c r="J27" s="0" t="n">
        <v>0.210840514154624</v>
      </c>
      <c r="K27" s="0" t="b">
        <f aca="false">AND(NOT(ISNUMBER(MATCH(I27,$E$3:$E$96,0))),NOT(ISNUMBER(MATCH(I27,$A$3:$A$102,0))))</f>
        <v>0</v>
      </c>
      <c r="M27" s="0" t="b">
        <f aca="false">AND(ISNUMBER(MATCH(A27,$E$3:$E$96,0)),ISNUMBER(MATCH(A27,$I$3:$I$36,0)))</f>
        <v>0</v>
      </c>
      <c r="N27" s="0" t="b">
        <f aca="false">ISNUMBER(MATCH(A27,$E$3:$E$96,0))</f>
        <v>0</v>
      </c>
      <c r="O27" s="0" t="b">
        <f aca="false">ISNUMBER(MATCH(A27,$I$3:$I$36,0))</f>
        <v>0</v>
      </c>
      <c r="P27" s="0" t="b">
        <f aca="false">ISNUMBER(MATCH(E27,$I$3:$I$36,0))</f>
        <v>0</v>
      </c>
    </row>
    <row r="28" customFormat="false" ht="13" hidden="false" customHeight="false" outlineLevel="0" collapsed="false">
      <c r="A28" s="0" t="s">
        <v>20</v>
      </c>
      <c r="B28" s="0" t="n">
        <v>0.284</v>
      </c>
      <c r="C28" s="0" t="b">
        <f aca="false">AND(NOT(ISNUMBER(MATCH(A28,$E$3:$E$96,0))),NOT(ISNUMBER(MATCH(A28,$I$3:$I$36,0))))</f>
        <v>0</v>
      </c>
      <c r="E28" s="0" t="s">
        <v>68</v>
      </c>
      <c r="F28" s="0" t="n">
        <v>0.254808130330721</v>
      </c>
      <c r="G28" s="0" t="b">
        <f aca="false">AND(NOT(ISNUMBER(MATCH(E28,$A$3:$A$102,0))),NOT(ISNUMBER(MATCH(E28,$I$3:$I$36,0))))</f>
        <v>0</v>
      </c>
      <c r="I28" s="0" t="s">
        <v>69</v>
      </c>
      <c r="J28" s="0" t="n">
        <v>0.210345300212798</v>
      </c>
      <c r="K28" s="0" t="b">
        <f aca="false">AND(NOT(ISNUMBER(MATCH(I28,$E$3:$E$96,0))),NOT(ISNUMBER(MATCH(I28,$A$3:$A$102,0))))</f>
        <v>0</v>
      </c>
      <c r="M28" s="0" t="b">
        <f aca="false">AND(ISNUMBER(MATCH(A28,$E$3:$E$96,0)),ISNUMBER(MATCH(A28,$I$3:$I$36,0)))</f>
        <v>0</v>
      </c>
      <c r="N28" s="0" t="b">
        <f aca="false">ISNUMBER(MATCH(A28,$E$3:$E$96,0))</f>
        <v>1</v>
      </c>
      <c r="O28" s="0" t="b">
        <f aca="false">ISNUMBER(MATCH(A28,$I$3:$I$36,0))</f>
        <v>0</v>
      </c>
      <c r="P28" s="0" t="b">
        <f aca="false">ISNUMBER(MATCH(E28,$I$3:$I$36,0))</f>
        <v>0</v>
      </c>
    </row>
    <row r="29" customFormat="false" ht="13" hidden="false" customHeight="false" outlineLevel="0" collapsed="false">
      <c r="A29" s="0" t="s">
        <v>70</v>
      </c>
      <c r="B29" s="0" t="n">
        <v>0.283</v>
      </c>
      <c r="C29" s="0" t="b">
        <f aca="false">AND(NOT(ISNUMBER(MATCH(A29,$E$3:$E$96,0))),NOT(ISNUMBER(MATCH(A29,$I$3:$I$36,0))))</f>
        <v>1</v>
      </c>
      <c r="E29" s="0" t="s">
        <v>71</v>
      </c>
      <c r="F29" s="0" t="n">
        <v>0.254579652788285</v>
      </c>
      <c r="G29" s="0" t="b">
        <f aca="false">AND(NOT(ISNUMBER(MATCH(E29,$A$3:$A$102,0))),NOT(ISNUMBER(MATCH(E29,$I$3:$I$36,0))))</f>
        <v>1</v>
      </c>
      <c r="I29" s="0" t="s">
        <v>72</v>
      </c>
      <c r="J29" s="0" t="n">
        <v>0.209130499925327</v>
      </c>
      <c r="K29" s="0" t="b">
        <f aca="false">AND(NOT(ISNUMBER(MATCH(I29,$E$3:$E$96,0))),NOT(ISNUMBER(MATCH(I29,$A$3:$A$102,0))))</f>
        <v>1</v>
      </c>
      <c r="M29" s="0" t="b">
        <f aca="false">AND(ISNUMBER(MATCH(A29,$E$3:$E$96,0)),ISNUMBER(MATCH(A29,$I$3:$I$36,0)))</f>
        <v>0</v>
      </c>
      <c r="N29" s="0" t="b">
        <f aca="false">ISNUMBER(MATCH(A29,$E$3:$E$96,0))</f>
        <v>0</v>
      </c>
      <c r="O29" s="0" t="b">
        <f aca="false">ISNUMBER(MATCH(A29,$I$3:$I$36,0))</f>
        <v>0</v>
      </c>
      <c r="P29" s="0" t="b">
        <f aca="false">ISNUMBER(MATCH(E29,$I$3:$I$36,0))</f>
        <v>0</v>
      </c>
    </row>
    <row r="30" customFormat="false" ht="13" hidden="false" customHeight="false" outlineLevel="0" collapsed="false">
      <c r="A30" s="2" t="s">
        <v>1</v>
      </c>
      <c r="B30" s="0" t="n">
        <v>0.283</v>
      </c>
      <c r="C30" s="2" t="b">
        <f aca="false">AND(NOT(ISNUMBER(MATCH(A30,$E$3:$E$96,0))),NOT(ISNUMBER(MATCH(A30,$I$3:$I$36,0))))</f>
        <v>1</v>
      </c>
      <c r="E30" s="0" t="s">
        <v>73</v>
      </c>
      <c r="F30" s="0" t="n">
        <v>0.254158931463415</v>
      </c>
      <c r="G30" s="0" t="b">
        <f aca="false">AND(NOT(ISNUMBER(MATCH(E30,$A$3:$A$102,0))),NOT(ISNUMBER(MATCH(E30,$I$3:$I$36,0))))</f>
        <v>0</v>
      </c>
      <c r="I30" s="0" t="s">
        <v>74</v>
      </c>
      <c r="J30" s="0" t="n">
        <v>0.205663812475931</v>
      </c>
      <c r="K30" s="0" t="b">
        <f aca="false">AND(NOT(ISNUMBER(MATCH(I30,$E$3:$E$96,0))),NOT(ISNUMBER(MATCH(I30,$A$3:$A$102,0))))</f>
        <v>1</v>
      </c>
      <c r="M30" s="0" t="b">
        <f aca="false">AND(ISNUMBER(MATCH(A30,$E$3:$E$96,0)),ISNUMBER(MATCH(A30,$I$3:$I$36,0)))</f>
        <v>0</v>
      </c>
      <c r="N30" s="0" t="b">
        <f aca="false">ISNUMBER(MATCH(A30,$E$3:$E$96,0))</f>
        <v>0</v>
      </c>
      <c r="O30" s="0" t="b">
        <f aca="false">ISNUMBER(MATCH(A30,$I$3:$I$36,0))</f>
        <v>0</v>
      </c>
      <c r="P30" s="0" t="b">
        <f aca="false">ISNUMBER(MATCH(E30,$I$3:$I$36,0))</f>
        <v>0</v>
      </c>
    </row>
    <row r="31" customFormat="false" ht="13" hidden="false" customHeight="false" outlineLevel="0" collapsed="false">
      <c r="A31" s="0" t="s">
        <v>75</v>
      </c>
      <c r="B31" s="0" t="n">
        <v>0.281</v>
      </c>
      <c r="C31" s="0" t="b">
        <f aca="false">AND(NOT(ISNUMBER(MATCH(A31,$E$3:$E$96,0))),NOT(ISNUMBER(MATCH(A31,$I$3:$I$36,0))))</f>
        <v>0</v>
      </c>
      <c r="E31" s="0" t="s">
        <v>76</v>
      </c>
      <c r="F31" s="0" t="n">
        <v>0.253614214611434</v>
      </c>
      <c r="G31" s="0" t="b">
        <f aca="false">AND(NOT(ISNUMBER(MATCH(E31,$A$3:$A$102,0))),NOT(ISNUMBER(MATCH(E31,$I$3:$I$36,0))))</f>
        <v>1</v>
      </c>
      <c r="I31" s="0" t="s">
        <v>77</v>
      </c>
      <c r="J31" s="0" t="n">
        <v>0.205355435346439</v>
      </c>
      <c r="K31" s="0" t="b">
        <f aca="false">AND(NOT(ISNUMBER(MATCH(I31,$E$3:$E$96,0))),NOT(ISNUMBER(MATCH(I31,$A$3:$A$102,0))))</f>
        <v>1</v>
      </c>
      <c r="M31" s="0" t="b">
        <f aca="false">AND(ISNUMBER(MATCH(A31,$E$3:$E$96,0)),ISNUMBER(MATCH(A31,$I$3:$I$36,0)))</f>
        <v>0</v>
      </c>
      <c r="N31" s="0" t="b">
        <f aca="false">ISNUMBER(MATCH(A31,$E$3:$E$96,0))</f>
        <v>1</v>
      </c>
      <c r="O31" s="0" t="b">
        <f aca="false">ISNUMBER(MATCH(A31,$I$3:$I$36,0))</f>
        <v>0</v>
      </c>
      <c r="P31" s="0" t="b">
        <f aca="false">ISNUMBER(MATCH(E31,$I$3:$I$36,0))</f>
        <v>0</v>
      </c>
    </row>
    <row r="32" customFormat="false" ht="13" hidden="false" customHeight="false" outlineLevel="0" collapsed="false">
      <c r="A32" s="0" t="s">
        <v>52</v>
      </c>
      <c r="B32" s="0" t="n">
        <v>0.28</v>
      </c>
      <c r="C32" s="0" t="b">
        <f aca="false">AND(NOT(ISNUMBER(MATCH(A32,$E$3:$E$96,0))),NOT(ISNUMBER(MATCH(A32,$I$3:$I$36,0))))</f>
        <v>0</v>
      </c>
      <c r="E32" s="0" t="s">
        <v>78</v>
      </c>
      <c r="F32" s="0" t="n">
        <v>0.249573303684241</v>
      </c>
      <c r="G32" s="0" t="b">
        <f aca="false">AND(NOT(ISNUMBER(MATCH(E32,$A$3:$A$102,0))),NOT(ISNUMBER(MATCH(E32,$I$3:$I$36,0))))</f>
        <v>0</v>
      </c>
      <c r="I32" s="0" t="s">
        <v>79</v>
      </c>
      <c r="J32" s="0" t="n">
        <v>0.204109415676562</v>
      </c>
      <c r="K32" s="0" t="b">
        <f aca="false">AND(NOT(ISNUMBER(MATCH(I32,$E$3:$E$96,0))),NOT(ISNUMBER(MATCH(I32,$A$3:$A$102,0))))</f>
        <v>1</v>
      </c>
      <c r="M32" s="0" t="b">
        <f aca="false">AND(ISNUMBER(MATCH(A32,$E$3:$E$96,0)),ISNUMBER(MATCH(A32,$I$3:$I$36,0)))</f>
        <v>0</v>
      </c>
      <c r="N32" s="0" t="b">
        <f aca="false">ISNUMBER(MATCH(A32,$E$3:$E$96,0))</f>
        <v>1</v>
      </c>
      <c r="O32" s="0" t="b">
        <f aca="false">ISNUMBER(MATCH(A32,$I$3:$I$36,0))</f>
        <v>0</v>
      </c>
      <c r="P32" s="0" t="b">
        <f aca="false">ISNUMBER(MATCH(E32,$I$3:$I$36,0))</f>
        <v>0</v>
      </c>
    </row>
    <row r="33" customFormat="false" ht="13" hidden="false" customHeight="false" outlineLevel="0" collapsed="false">
      <c r="A33" s="0" t="s">
        <v>78</v>
      </c>
      <c r="B33" s="0" t="n">
        <v>0.278</v>
      </c>
      <c r="C33" s="0" t="b">
        <f aca="false">AND(NOT(ISNUMBER(MATCH(A33,$E$3:$E$96,0))),NOT(ISNUMBER(MATCH(A33,$I$3:$I$36,0))))</f>
        <v>0</v>
      </c>
      <c r="E33" s="0" t="s">
        <v>80</v>
      </c>
      <c r="F33" s="0" t="n">
        <v>0.249332278636463</v>
      </c>
      <c r="G33" s="0" t="b">
        <f aca="false">AND(NOT(ISNUMBER(MATCH(E33,$A$3:$A$102,0))),NOT(ISNUMBER(MATCH(E33,$I$3:$I$36,0))))</f>
        <v>0</v>
      </c>
      <c r="I33" s="0" t="s">
        <v>81</v>
      </c>
      <c r="J33" s="0" t="n">
        <v>0.204050876216489</v>
      </c>
      <c r="K33" s="0" t="b">
        <f aca="false">AND(NOT(ISNUMBER(MATCH(I33,$E$3:$E$96,0))),NOT(ISNUMBER(MATCH(I33,$A$3:$A$102,0))))</f>
        <v>1</v>
      </c>
      <c r="M33" s="0" t="b">
        <f aca="false">AND(ISNUMBER(MATCH(A33,$E$3:$E$96,0)),ISNUMBER(MATCH(A33,$I$3:$I$36,0)))</f>
        <v>0</v>
      </c>
      <c r="N33" s="0" t="b">
        <f aca="false">ISNUMBER(MATCH(A33,$E$3:$E$96,0))</f>
        <v>1</v>
      </c>
      <c r="O33" s="0" t="b">
        <f aca="false">ISNUMBER(MATCH(A33,$I$3:$I$36,0))</f>
        <v>0</v>
      </c>
      <c r="P33" s="0" t="b">
        <f aca="false">ISNUMBER(MATCH(E33,$I$3:$I$36,0))</f>
        <v>0</v>
      </c>
    </row>
    <row r="34" customFormat="false" ht="13" hidden="false" customHeight="false" outlineLevel="0" collapsed="false">
      <c r="A34" s="0" t="s">
        <v>82</v>
      </c>
      <c r="B34" s="0" t="n">
        <v>0.278</v>
      </c>
      <c r="C34" s="0" t="b">
        <f aca="false">AND(NOT(ISNUMBER(MATCH(A34,$E$3:$E$96,0))),NOT(ISNUMBER(MATCH(A34,$I$3:$I$36,0))))</f>
        <v>0</v>
      </c>
      <c r="E34" s="0" t="s">
        <v>83</v>
      </c>
      <c r="F34" s="0" t="n">
        <v>0.247652484991979</v>
      </c>
      <c r="G34" s="0" t="b">
        <f aca="false">AND(NOT(ISNUMBER(MATCH(E34,$A$3:$A$102,0))),NOT(ISNUMBER(MATCH(E34,$I$3:$I$36,0))))</f>
        <v>1</v>
      </c>
      <c r="I34" s="0" t="s">
        <v>84</v>
      </c>
      <c r="J34" s="0" t="n">
        <v>-0.204035970127137</v>
      </c>
      <c r="K34" s="0" t="b">
        <f aca="false">AND(NOT(ISNUMBER(MATCH(I34,$E$3:$E$96,0))),NOT(ISNUMBER(MATCH(I34,$A$3:$A$102,0))))</f>
        <v>1</v>
      </c>
      <c r="M34" s="0" t="b">
        <f aca="false">AND(ISNUMBER(MATCH(A34,$E$3:$E$96,0)),ISNUMBER(MATCH(A34,$I$3:$I$36,0)))</f>
        <v>0</v>
      </c>
      <c r="N34" s="0" t="b">
        <f aca="false">ISNUMBER(MATCH(A34,$E$3:$E$96,0))</f>
        <v>1</v>
      </c>
      <c r="O34" s="0" t="b">
        <f aca="false">ISNUMBER(MATCH(A34,$I$3:$I$36,0))</f>
        <v>0</v>
      </c>
      <c r="P34" s="0" t="b">
        <f aca="false">ISNUMBER(MATCH(E34,$I$3:$I$36,0))</f>
        <v>0</v>
      </c>
    </row>
    <row r="35" customFormat="false" ht="13" hidden="false" customHeight="false" outlineLevel="0" collapsed="false">
      <c r="A35" s="0" t="s">
        <v>85</v>
      </c>
      <c r="B35" s="0" t="n">
        <v>0.273</v>
      </c>
      <c r="C35" s="0" t="b">
        <f aca="false">AND(NOT(ISNUMBER(MATCH(A35,$E$3:$E$96,0))),NOT(ISNUMBER(MATCH(A35,$I$3:$I$36,0))))</f>
        <v>0</v>
      </c>
      <c r="E35" s="0" t="s">
        <v>86</v>
      </c>
      <c r="F35" s="0" t="n">
        <v>0.247615887104851</v>
      </c>
      <c r="G35" s="0" t="b">
        <f aca="false">AND(NOT(ISNUMBER(MATCH(E35,$A$3:$A$102,0))),NOT(ISNUMBER(MATCH(E35,$I$3:$I$36,0))))</f>
        <v>1</v>
      </c>
      <c r="I35" s="0" t="s">
        <v>47</v>
      </c>
      <c r="J35" s="0" t="n">
        <v>0.201576270525614</v>
      </c>
      <c r="K35" s="0" t="b">
        <f aca="false">AND(NOT(ISNUMBER(MATCH(I35,$E$3:$E$96,0))),NOT(ISNUMBER(MATCH(I35,$A$3:$A$102,0))))</f>
        <v>0</v>
      </c>
      <c r="M35" s="0" t="b">
        <f aca="false">AND(ISNUMBER(MATCH(A35,$E$3:$E$96,0)),ISNUMBER(MATCH(A35,$I$3:$I$36,0)))</f>
        <v>0</v>
      </c>
      <c r="N35" s="0" t="b">
        <f aca="false">ISNUMBER(MATCH(A35,$E$3:$E$96,0))</f>
        <v>1</v>
      </c>
      <c r="O35" s="0" t="b">
        <f aca="false">ISNUMBER(MATCH(A35,$I$3:$I$36,0))</f>
        <v>0</v>
      </c>
      <c r="P35" s="0" t="b">
        <f aca="false">ISNUMBER(MATCH(E35,$I$3:$I$36,0))</f>
        <v>0</v>
      </c>
    </row>
    <row r="36" customFormat="false" ht="13" hidden="false" customHeight="false" outlineLevel="0" collapsed="false">
      <c r="A36" s="0" t="s">
        <v>87</v>
      </c>
      <c r="B36" s="0" t="n">
        <v>0.273</v>
      </c>
      <c r="C36" s="0" t="b">
        <f aca="false">AND(NOT(ISNUMBER(MATCH(A36,$E$3:$E$96,0))),NOT(ISNUMBER(MATCH(A36,$I$3:$I$36,0))))</f>
        <v>1</v>
      </c>
      <c r="E36" s="0" t="s">
        <v>88</v>
      </c>
      <c r="F36" s="0" t="n">
        <v>0.246437993370187</v>
      </c>
      <c r="G36" s="0" t="b">
        <f aca="false">AND(NOT(ISNUMBER(MATCH(E36,$A$3:$A$102,0))),NOT(ISNUMBER(MATCH(E36,$I$3:$I$36,0))))</f>
        <v>1</v>
      </c>
      <c r="I36" s="0" t="s">
        <v>89</v>
      </c>
      <c r="J36" s="0" t="n">
        <v>0.200409908982899</v>
      </c>
      <c r="K36" s="0" t="b">
        <f aca="false">AND(NOT(ISNUMBER(MATCH(I36,$E$3:$E$96,0))),NOT(ISNUMBER(MATCH(I36,$A$3:$A$102,0))))</f>
        <v>1</v>
      </c>
      <c r="M36" s="0" t="b">
        <f aca="false">AND(ISNUMBER(MATCH(A36,$E$3:$E$96,0)),ISNUMBER(MATCH(A36,$I$3:$I$36,0)))</f>
        <v>0</v>
      </c>
      <c r="N36" s="0" t="b">
        <f aca="false">ISNUMBER(MATCH(A36,$E$3:$E$96,0))</f>
        <v>0</v>
      </c>
      <c r="O36" s="0" t="b">
        <f aca="false">ISNUMBER(MATCH(A36,$I$3:$I$36,0))</f>
        <v>0</v>
      </c>
      <c r="P36" s="0" t="b">
        <f aca="false">ISNUMBER(MATCH(E36,$I$3:$I$36,0))</f>
        <v>0</v>
      </c>
    </row>
    <row r="37" customFormat="false" ht="13" hidden="false" customHeight="false" outlineLevel="0" collapsed="false">
      <c r="A37" s="0" t="s">
        <v>36</v>
      </c>
      <c r="B37" s="0" t="n">
        <v>0.27</v>
      </c>
      <c r="C37" s="0" t="b">
        <f aca="false">AND(NOT(ISNUMBER(MATCH(A37,$E$3:$E$96,0))),NOT(ISNUMBER(MATCH(A37,$I$3:$I$36,0))))</f>
        <v>0</v>
      </c>
      <c r="E37" s="0" t="s">
        <v>27</v>
      </c>
      <c r="F37" s="0" t="n">
        <v>0.245825962869071</v>
      </c>
      <c r="G37" s="0" t="b">
        <f aca="false">AND(NOT(ISNUMBER(MATCH(E37,$A$3:$A$102,0))),NOT(ISNUMBER(MATCH(E37,$I$3:$I$36,0))))</f>
        <v>0</v>
      </c>
      <c r="M37" s="0" t="b">
        <f aca="false">AND(ISNUMBER(MATCH(A37,$E$3:$E$96,0)),ISNUMBER(MATCH(A37,$I$3:$I$36,0)))</f>
        <v>0</v>
      </c>
      <c r="N37" s="0" t="b">
        <f aca="false">ISNUMBER(MATCH(A37,$E$3:$E$96,0))</f>
        <v>1</v>
      </c>
      <c r="O37" s="0" t="b">
        <f aca="false">ISNUMBER(MATCH(A37,$I$3:$I$36,0))</f>
        <v>0</v>
      </c>
      <c r="P37" s="0" t="b">
        <f aca="false">ISNUMBER(MATCH(E37,$I$3:$I$36,0))</f>
        <v>0</v>
      </c>
    </row>
    <row r="38" customFormat="false" ht="13" hidden="false" customHeight="false" outlineLevel="0" collapsed="false">
      <c r="A38" s="0" t="s">
        <v>21</v>
      </c>
      <c r="B38" s="0" t="n">
        <v>0.27</v>
      </c>
      <c r="C38" s="0" t="b">
        <f aca="false">AND(NOT(ISNUMBER(MATCH(A38,$E$3:$E$96,0))),NOT(ISNUMBER(MATCH(A38,$I$3:$I$36,0))))</f>
        <v>0</v>
      </c>
      <c r="E38" s="0" t="s">
        <v>90</v>
      </c>
      <c r="F38" s="0" t="n">
        <v>0.245028246314602</v>
      </c>
      <c r="G38" s="0" t="b">
        <f aca="false">AND(NOT(ISNUMBER(MATCH(E38,$A$3:$A$102,0))),NOT(ISNUMBER(MATCH(E38,$I$3:$I$36,0))))</f>
        <v>0</v>
      </c>
      <c r="M38" s="0" t="b">
        <f aca="false">AND(ISNUMBER(MATCH(A38,$E$3:$E$96,0)),ISNUMBER(MATCH(A38,$I$3:$I$36,0)))</f>
        <v>1</v>
      </c>
      <c r="N38" s="0" t="b">
        <f aca="false">ISNUMBER(MATCH(A38,$E$3:$E$96,0))</f>
        <v>1</v>
      </c>
      <c r="O38" s="0" t="b">
        <f aca="false">ISNUMBER(MATCH(A38,$I$3:$I$36,0))</f>
        <v>1</v>
      </c>
      <c r="P38" s="0" t="b">
        <f aca="false">ISNUMBER(MATCH(E38,$I$3:$I$36,0))</f>
        <v>0</v>
      </c>
    </row>
    <row r="39" customFormat="false" ht="13" hidden="false" customHeight="false" outlineLevel="0" collapsed="false">
      <c r="A39" s="0" t="s">
        <v>23</v>
      </c>
      <c r="B39" s="0" t="n">
        <v>0.266</v>
      </c>
      <c r="C39" s="0" t="b">
        <f aca="false">AND(NOT(ISNUMBER(MATCH(A39,$E$3:$E$96,0))),NOT(ISNUMBER(MATCH(A39,$I$3:$I$36,0))))</f>
        <v>0</v>
      </c>
      <c r="E39" s="0" t="s">
        <v>75</v>
      </c>
      <c r="F39" s="0" t="n">
        <v>0.244718664932984</v>
      </c>
      <c r="G39" s="0" t="b">
        <f aca="false">AND(NOT(ISNUMBER(MATCH(E39,$A$3:$A$102,0))),NOT(ISNUMBER(MATCH(E39,$I$3:$I$36,0))))</f>
        <v>0</v>
      </c>
      <c r="M39" s="0" t="b">
        <f aca="false">AND(ISNUMBER(MATCH(A39,$E$3:$E$96,0)),ISNUMBER(MATCH(A39,$I$3:$I$36,0)))</f>
        <v>0</v>
      </c>
      <c r="N39" s="0" t="b">
        <f aca="false">ISNUMBER(MATCH(A39,$E$3:$E$96,0))</f>
        <v>0</v>
      </c>
      <c r="O39" s="0" t="b">
        <f aca="false">ISNUMBER(MATCH(A39,$I$3:$I$36,0))</f>
        <v>1</v>
      </c>
      <c r="P39" s="0" t="b">
        <f aca="false">ISNUMBER(MATCH(E39,$I$3:$I$36,0))</f>
        <v>0</v>
      </c>
    </row>
    <row r="40" customFormat="false" ht="13" hidden="false" customHeight="false" outlineLevel="0" collapsed="false">
      <c r="A40" s="0" t="s">
        <v>69</v>
      </c>
      <c r="B40" s="0" t="n">
        <v>0.266</v>
      </c>
      <c r="C40" s="0" t="b">
        <f aca="false">AND(NOT(ISNUMBER(MATCH(A40,$E$3:$E$96,0))),NOT(ISNUMBER(MATCH(A40,$I$3:$I$36,0))))</f>
        <v>0</v>
      </c>
      <c r="E40" s="0" t="s">
        <v>62</v>
      </c>
      <c r="F40" s="0" t="n">
        <v>0.2446466616202</v>
      </c>
      <c r="G40" s="0" t="b">
        <f aca="false">AND(NOT(ISNUMBER(MATCH(E40,$A$3:$A$102,0))),NOT(ISNUMBER(MATCH(E40,$I$3:$I$36,0))))</f>
        <v>0</v>
      </c>
      <c r="M40" s="0" t="b">
        <f aca="false">AND(ISNUMBER(MATCH(A40,$E$3:$E$96,0)),ISNUMBER(MATCH(A40,$I$3:$I$36,0)))</f>
        <v>0</v>
      </c>
      <c r="N40" s="0" t="b">
        <f aca="false">ISNUMBER(MATCH(A40,$E$3:$E$96,0))</f>
        <v>0</v>
      </c>
      <c r="O40" s="0" t="b">
        <f aca="false">ISNUMBER(MATCH(A40,$I$3:$I$36,0))</f>
        <v>1</v>
      </c>
      <c r="P40" s="0" t="b">
        <f aca="false">ISNUMBER(MATCH(E40,$I$3:$I$36,0))</f>
        <v>0</v>
      </c>
    </row>
    <row r="41" customFormat="false" ht="13" hidden="false" customHeight="false" outlineLevel="0" collapsed="false">
      <c r="A41" s="0" t="s">
        <v>73</v>
      </c>
      <c r="B41" s="0" t="n">
        <v>0.266</v>
      </c>
      <c r="C41" s="0" t="b">
        <f aca="false">AND(NOT(ISNUMBER(MATCH(A41,$E$3:$E$96,0))),NOT(ISNUMBER(MATCH(A41,$I$3:$I$36,0))))</f>
        <v>0</v>
      </c>
      <c r="E41" s="0" t="s">
        <v>41</v>
      </c>
      <c r="F41" s="0" t="n">
        <v>0.244492973199096</v>
      </c>
      <c r="G41" s="0" t="b">
        <f aca="false">AND(NOT(ISNUMBER(MATCH(E41,$A$3:$A$102,0))),NOT(ISNUMBER(MATCH(E41,$I$3:$I$36,0))))</f>
        <v>0</v>
      </c>
      <c r="M41" s="0" t="b">
        <f aca="false">AND(ISNUMBER(MATCH(A41,$E$3:$E$96,0)),ISNUMBER(MATCH(A41,$I$3:$I$36,0)))</f>
        <v>0</v>
      </c>
      <c r="N41" s="0" t="b">
        <f aca="false">ISNUMBER(MATCH(A41,$E$3:$E$96,0))</f>
        <v>1</v>
      </c>
      <c r="O41" s="0" t="b">
        <f aca="false">ISNUMBER(MATCH(A41,$I$3:$I$36,0))</f>
        <v>0</v>
      </c>
      <c r="P41" s="0" t="b">
        <f aca="false">ISNUMBER(MATCH(E41,$I$3:$I$36,0))</f>
        <v>0</v>
      </c>
    </row>
    <row r="42" customFormat="false" ht="13" hidden="false" customHeight="false" outlineLevel="0" collapsed="false">
      <c r="A42" s="0" t="s">
        <v>91</v>
      </c>
      <c r="B42" s="0" t="n">
        <v>0.265</v>
      </c>
      <c r="C42" s="0" t="b">
        <f aca="false">AND(NOT(ISNUMBER(MATCH(A42,$E$3:$E$96,0))),NOT(ISNUMBER(MATCH(A42,$I$3:$I$36,0))))</f>
        <v>1</v>
      </c>
      <c r="E42" s="0" t="s">
        <v>19</v>
      </c>
      <c r="F42" s="0" t="n">
        <v>-0.243561330955328</v>
      </c>
      <c r="G42" s="0" t="b">
        <f aca="false">AND(NOT(ISNUMBER(MATCH(E42,$A$3:$A$102,0))),NOT(ISNUMBER(MATCH(E42,$I$3:$I$36,0))))</f>
        <v>0</v>
      </c>
      <c r="M42" s="0" t="b">
        <f aca="false">AND(ISNUMBER(MATCH(A42,$E$3:$E$96,0)),ISNUMBER(MATCH(A42,$I$3:$I$36,0)))</f>
        <v>0</v>
      </c>
      <c r="N42" s="0" t="b">
        <f aca="false">ISNUMBER(MATCH(A42,$E$3:$E$96,0))</f>
        <v>0</v>
      </c>
      <c r="O42" s="0" t="b">
        <f aca="false">ISNUMBER(MATCH(A42,$I$3:$I$36,0))</f>
        <v>0</v>
      </c>
      <c r="P42" s="0" t="b">
        <f aca="false">ISNUMBER(MATCH(E42,$I$3:$I$36,0))</f>
        <v>1</v>
      </c>
    </row>
    <row r="43" customFormat="false" ht="13" hidden="false" customHeight="false" outlineLevel="0" collapsed="false">
      <c r="A43" s="0" t="s">
        <v>92</v>
      </c>
      <c r="B43" s="0" t="n">
        <v>0.265</v>
      </c>
      <c r="C43" s="0" t="b">
        <f aca="false">AND(NOT(ISNUMBER(MATCH(A43,$E$3:$E$96,0))),NOT(ISNUMBER(MATCH(A43,$I$3:$I$36,0))))</f>
        <v>1</v>
      </c>
      <c r="E43" s="0" t="s">
        <v>93</v>
      </c>
      <c r="F43" s="0" t="n">
        <v>0.243217726126048</v>
      </c>
      <c r="G43" s="0" t="b">
        <f aca="false">AND(NOT(ISNUMBER(MATCH(E43,$A$3:$A$102,0))),NOT(ISNUMBER(MATCH(E43,$I$3:$I$36,0))))</f>
        <v>1</v>
      </c>
      <c r="M43" s="0" t="b">
        <f aca="false">AND(ISNUMBER(MATCH(A43,$E$3:$E$96,0)),ISNUMBER(MATCH(A43,$I$3:$I$36,0)))</f>
        <v>0</v>
      </c>
      <c r="N43" s="0" t="b">
        <f aca="false">ISNUMBER(MATCH(A43,$E$3:$E$96,0))</f>
        <v>0</v>
      </c>
      <c r="O43" s="0" t="b">
        <f aca="false">ISNUMBER(MATCH(A43,$I$3:$I$36,0))</f>
        <v>0</v>
      </c>
      <c r="P43" s="0" t="b">
        <f aca="false">ISNUMBER(MATCH(E43,$I$3:$I$36,0))</f>
        <v>0</v>
      </c>
    </row>
    <row r="44" customFormat="false" ht="13" hidden="false" customHeight="false" outlineLevel="0" collapsed="false">
      <c r="A44" s="0" t="s">
        <v>94</v>
      </c>
      <c r="B44" s="0" t="n">
        <v>0.265</v>
      </c>
      <c r="C44" s="0" t="b">
        <f aca="false">AND(NOT(ISNUMBER(MATCH(A44,$E$3:$E$96,0))),NOT(ISNUMBER(MATCH(A44,$I$3:$I$36,0))))</f>
        <v>1</v>
      </c>
      <c r="E44" s="0" t="s">
        <v>95</v>
      </c>
      <c r="F44" s="0" t="n">
        <v>0.243196921858599</v>
      </c>
      <c r="G44" s="0" t="b">
        <f aca="false">AND(NOT(ISNUMBER(MATCH(E44,$A$3:$A$102,0))),NOT(ISNUMBER(MATCH(E44,$I$3:$I$36,0))))</f>
        <v>1</v>
      </c>
      <c r="M44" s="0" t="b">
        <f aca="false">AND(ISNUMBER(MATCH(A44,$E$3:$E$96,0)),ISNUMBER(MATCH(A44,$I$3:$I$36,0)))</f>
        <v>0</v>
      </c>
      <c r="N44" s="0" t="b">
        <f aca="false">ISNUMBER(MATCH(A44,$E$3:$E$96,0))</f>
        <v>0</v>
      </c>
      <c r="O44" s="0" t="b">
        <f aca="false">ISNUMBER(MATCH(A44,$I$3:$I$36,0))</f>
        <v>0</v>
      </c>
      <c r="P44" s="0" t="b">
        <f aca="false">ISNUMBER(MATCH(E44,$I$3:$I$36,0))</f>
        <v>0</v>
      </c>
    </row>
    <row r="45" customFormat="false" ht="13" hidden="false" customHeight="false" outlineLevel="0" collapsed="false">
      <c r="A45" s="0" t="s">
        <v>96</v>
      </c>
      <c r="B45" s="0" t="n">
        <v>0.264</v>
      </c>
      <c r="C45" s="0" t="b">
        <f aca="false">AND(NOT(ISNUMBER(MATCH(A45,$E$3:$E$96,0))),NOT(ISNUMBER(MATCH(A45,$I$3:$I$36,0))))</f>
        <v>1</v>
      </c>
      <c r="E45" s="0" t="s">
        <v>64</v>
      </c>
      <c r="F45" s="0" t="n">
        <v>0.242895736221991</v>
      </c>
      <c r="G45" s="0" t="b">
        <f aca="false">AND(NOT(ISNUMBER(MATCH(E45,$A$3:$A$102,0))),NOT(ISNUMBER(MATCH(E45,$I$3:$I$36,0))))</f>
        <v>0</v>
      </c>
      <c r="M45" s="0" t="b">
        <f aca="false">AND(ISNUMBER(MATCH(A45,$E$3:$E$96,0)),ISNUMBER(MATCH(A45,$I$3:$I$36,0)))</f>
        <v>0</v>
      </c>
      <c r="N45" s="0" t="b">
        <f aca="false">ISNUMBER(MATCH(A45,$E$3:$E$96,0))</f>
        <v>0</v>
      </c>
      <c r="O45" s="0" t="b">
        <f aca="false">ISNUMBER(MATCH(A45,$I$3:$I$36,0))</f>
        <v>0</v>
      </c>
      <c r="P45" s="0" t="b">
        <f aca="false">ISNUMBER(MATCH(E45,$I$3:$I$36,0))</f>
        <v>0</v>
      </c>
    </row>
    <row r="46" customFormat="false" ht="13" hidden="false" customHeight="false" outlineLevel="0" collapsed="false">
      <c r="A46" s="0" t="s">
        <v>33</v>
      </c>
      <c r="B46" s="0" t="n">
        <v>0.262</v>
      </c>
      <c r="C46" s="0" t="b">
        <f aca="false">AND(NOT(ISNUMBER(MATCH(A46,$E$3:$E$96,0))),NOT(ISNUMBER(MATCH(A46,$I$3:$I$36,0))))</f>
        <v>0</v>
      </c>
      <c r="E46" s="0" t="s">
        <v>47</v>
      </c>
      <c r="F46" s="0" t="n">
        <v>0.241849178344153</v>
      </c>
      <c r="G46" s="0" t="b">
        <f aca="false">AND(NOT(ISNUMBER(MATCH(E46,$A$3:$A$102,0))),NOT(ISNUMBER(MATCH(E46,$I$3:$I$36,0))))</f>
        <v>0</v>
      </c>
      <c r="M46" s="0" t="b">
        <f aca="false">AND(ISNUMBER(MATCH(A46,$E$3:$E$96,0)),ISNUMBER(MATCH(A46,$I$3:$I$36,0)))</f>
        <v>0</v>
      </c>
      <c r="N46" s="0" t="b">
        <f aca="false">ISNUMBER(MATCH(A46,$E$3:$E$96,0))</f>
        <v>1</v>
      </c>
      <c r="O46" s="0" t="b">
        <f aca="false">ISNUMBER(MATCH(A46,$I$3:$I$36,0))</f>
        <v>0</v>
      </c>
      <c r="P46" s="0" t="b">
        <f aca="false">ISNUMBER(MATCH(E46,$I$3:$I$36,0))</f>
        <v>1</v>
      </c>
    </row>
    <row r="47" customFormat="false" ht="13" hidden="false" customHeight="false" outlineLevel="0" collapsed="false">
      <c r="A47" s="0" t="s">
        <v>97</v>
      </c>
      <c r="B47" s="0" t="n">
        <v>0.261</v>
      </c>
      <c r="C47" s="0" t="b">
        <f aca="false">AND(NOT(ISNUMBER(MATCH(A47,$E$3:$E$96,0))),NOT(ISNUMBER(MATCH(A47,$I$3:$I$36,0))))</f>
        <v>0</v>
      </c>
      <c r="E47" s="0" t="s">
        <v>98</v>
      </c>
      <c r="F47" s="0" t="n">
        <v>0.238276041853194</v>
      </c>
      <c r="G47" s="0" t="b">
        <f aca="false">AND(NOT(ISNUMBER(MATCH(E47,$A$3:$A$102,0))),NOT(ISNUMBER(MATCH(E47,$I$3:$I$36,0))))</f>
        <v>1</v>
      </c>
      <c r="M47" s="0" t="b">
        <f aca="false">AND(ISNUMBER(MATCH(A47,$E$3:$E$96,0)),ISNUMBER(MATCH(A47,$I$3:$I$36,0)))</f>
        <v>0</v>
      </c>
      <c r="N47" s="0" t="b">
        <f aca="false">ISNUMBER(MATCH(A47,$E$3:$E$96,0))</f>
        <v>1</v>
      </c>
      <c r="O47" s="0" t="b">
        <f aca="false">ISNUMBER(MATCH(A47,$I$3:$I$36,0))</f>
        <v>0</v>
      </c>
      <c r="P47" s="0" t="b">
        <f aca="false">ISNUMBER(MATCH(E47,$I$3:$I$36,0))</f>
        <v>0</v>
      </c>
    </row>
    <row r="48" customFormat="false" ht="13" hidden="false" customHeight="false" outlineLevel="0" collapsed="false">
      <c r="A48" s="0" t="s">
        <v>99</v>
      </c>
      <c r="B48" s="0" t="n">
        <v>0.26</v>
      </c>
      <c r="C48" s="0" t="b">
        <f aca="false">AND(NOT(ISNUMBER(MATCH(A48,$E$3:$E$96,0))),NOT(ISNUMBER(MATCH(A48,$I$3:$I$36,0))))</f>
        <v>1</v>
      </c>
      <c r="E48" s="0" t="s">
        <v>100</v>
      </c>
      <c r="F48" s="0" t="n">
        <v>0.237821885241976</v>
      </c>
      <c r="G48" s="0" t="b">
        <f aca="false">AND(NOT(ISNUMBER(MATCH(E48,$A$3:$A$102,0))),NOT(ISNUMBER(MATCH(E48,$I$3:$I$36,0))))</f>
        <v>0</v>
      </c>
      <c r="M48" s="0" t="b">
        <f aca="false">AND(ISNUMBER(MATCH(A48,$E$3:$E$96,0)),ISNUMBER(MATCH(A48,$I$3:$I$36,0)))</f>
        <v>0</v>
      </c>
      <c r="N48" s="0" t="b">
        <f aca="false">ISNUMBER(MATCH(A48,$E$3:$E$96,0))</f>
        <v>0</v>
      </c>
      <c r="O48" s="0" t="b">
        <f aca="false">ISNUMBER(MATCH(A48,$I$3:$I$36,0))</f>
        <v>0</v>
      </c>
      <c r="P48" s="0" t="b">
        <f aca="false">ISNUMBER(MATCH(E48,$I$3:$I$36,0))</f>
        <v>0</v>
      </c>
    </row>
    <row r="49" customFormat="false" ht="13" hidden="false" customHeight="false" outlineLevel="0" collapsed="false">
      <c r="A49" s="0" t="s">
        <v>101</v>
      </c>
      <c r="B49" s="0" t="n">
        <v>0.259</v>
      </c>
      <c r="C49" s="0" t="b">
        <f aca="false">AND(NOT(ISNUMBER(MATCH(A49,$E$3:$E$96,0))),NOT(ISNUMBER(MATCH(A49,$I$3:$I$36,0))))</f>
        <v>1</v>
      </c>
      <c r="E49" s="0" t="s">
        <v>102</v>
      </c>
      <c r="F49" s="0" t="n">
        <v>0.236966233638345</v>
      </c>
      <c r="G49" s="0" t="b">
        <f aca="false">AND(NOT(ISNUMBER(MATCH(E49,$A$3:$A$102,0))),NOT(ISNUMBER(MATCH(E49,$I$3:$I$36,0))))</f>
        <v>1</v>
      </c>
      <c r="M49" s="0" t="b">
        <f aca="false">AND(ISNUMBER(MATCH(A49,$E$3:$E$96,0)),ISNUMBER(MATCH(A49,$I$3:$I$36,0)))</f>
        <v>0</v>
      </c>
      <c r="N49" s="0" t="b">
        <f aca="false">ISNUMBER(MATCH(A49,$E$3:$E$96,0))</f>
        <v>0</v>
      </c>
      <c r="O49" s="0" t="b">
        <f aca="false">ISNUMBER(MATCH(A49,$I$3:$I$36,0))</f>
        <v>0</v>
      </c>
      <c r="P49" s="0" t="b">
        <f aca="false">ISNUMBER(MATCH(E49,$I$3:$I$36,0))</f>
        <v>0</v>
      </c>
    </row>
    <row r="50" customFormat="false" ht="13" hidden="false" customHeight="false" outlineLevel="0" collapsed="false">
      <c r="A50" s="0" t="s">
        <v>90</v>
      </c>
      <c r="B50" s="0" t="n">
        <v>0.258</v>
      </c>
      <c r="C50" s="0" t="b">
        <f aca="false">AND(NOT(ISNUMBER(MATCH(A50,$E$3:$E$96,0))),NOT(ISNUMBER(MATCH(A50,$I$3:$I$36,0))))</f>
        <v>0</v>
      </c>
      <c r="E50" s="0" t="s">
        <v>103</v>
      </c>
      <c r="F50" s="0" t="n">
        <v>0.236541356480983</v>
      </c>
      <c r="G50" s="0" t="b">
        <f aca="false">AND(NOT(ISNUMBER(MATCH(E50,$A$3:$A$102,0))),NOT(ISNUMBER(MATCH(E50,$I$3:$I$36,0))))</f>
        <v>0</v>
      </c>
      <c r="M50" s="0" t="b">
        <f aca="false">AND(ISNUMBER(MATCH(A50,$E$3:$E$96,0)),ISNUMBER(MATCH(A50,$I$3:$I$36,0)))</f>
        <v>0</v>
      </c>
      <c r="N50" s="0" t="b">
        <f aca="false">ISNUMBER(MATCH(A50,$E$3:$E$96,0))</f>
        <v>1</v>
      </c>
      <c r="O50" s="0" t="b">
        <f aca="false">ISNUMBER(MATCH(A50,$I$3:$I$36,0))</f>
        <v>0</v>
      </c>
      <c r="P50" s="0" t="b">
        <f aca="false">ISNUMBER(MATCH(E50,$I$3:$I$36,0))</f>
        <v>0</v>
      </c>
    </row>
    <row r="51" customFormat="false" ht="13" hidden="false" customHeight="false" outlineLevel="0" collapsed="false">
      <c r="A51" s="0" t="s">
        <v>104</v>
      </c>
      <c r="B51" s="0" t="n">
        <v>0.255</v>
      </c>
      <c r="C51" s="0" t="b">
        <f aca="false">AND(NOT(ISNUMBER(MATCH(A51,$E$3:$E$96,0))),NOT(ISNUMBER(MATCH(A51,$I$3:$I$36,0))))</f>
        <v>1</v>
      </c>
      <c r="E51" s="0" t="s">
        <v>105</v>
      </c>
      <c r="F51" s="0" t="n">
        <v>0.234227977261739</v>
      </c>
      <c r="G51" s="0" t="b">
        <f aca="false">AND(NOT(ISNUMBER(MATCH(E51,$A$3:$A$102,0))),NOT(ISNUMBER(MATCH(E51,$I$3:$I$36,0))))</f>
        <v>1</v>
      </c>
      <c r="M51" s="0" t="b">
        <f aca="false">AND(ISNUMBER(MATCH(A51,$E$3:$E$96,0)),ISNUMBER(MATCH(A51,$I$3:$I$36,0)))</f>
        <v>0</v>
      </c>
      <c r="N51" s="0" t="b">
        <f aca="false">ISNUMBER(MATCH(A51,$E$3:$E$96,0))</f>
        <v>0</v>
      </c>
      <c r="O51" s="0" t="b">
        <f aca="false">ISNUMBER(MATCH(A51,$I$3:$I$36,0))</f>
        <v>0</v>
      </c>
      <c r="P51" s="0" t="b">
        <f aca="false">ISNUMBER(MATCH(E51,$I$3:$I$36,0))</f>
        <v>0</v>
      </c>
    </row>
    <row r="52" customFormat="false" ht="13" hidden="false" customHeight="false" outlineLevel="0" collapsed="false">
      <c r="A52" s="0" t="s">
        <v>106</v>
      </c>
      <c r="B52" s="0" t="n">
        <v>0.255</v>
      </c>
      <c r="C52" s="0" t="b">
        <f aca="false">AND(NOT(ISNUMBER(MATCH(A52,$E$3:$E$96,0))),NOT(ISNUMBER(MATCH(A52,$I$3:$I$36,0))))</f>
        <v>1</v>
      </c>
      <c r="E52" s="0" t="s">
        <v>107</v>
      </c>
      <c r="F52" s="0" t="n">
        <v>0.233390719975612</v>
      </c>
      <c r="G52" s="0" t="b">
        <f aca="false">AND(NOT(ISNUMBER(MATCH(E52,$A$3:$A$102,0))),NOT(ISNUMBER(MATCH(E52,$I$3:$I$36,0))))</f>
        <v>1</v>
      </c>
      <c r="M52" s="0" t="b">
        <f aca="false">AND(ISNUMBER(MATCH(A52,$E$3:$E$96,0)),ISNUMBER(MATCH(A52,$I$3:$I$36,0)))</f>
        <v>0</v>
      </c>
      <c r="N52" s="0" t="b">
        <f aca="false">ISNUMBER(MATCH(A52,$E$3:$E$96,0))</f>
        <v>0</v>
      </c>
      <c r="O52" s="0" t="b">
        <f aca="false">ISNUMBER(MATCH(A52,$I$3:$I$36,0))</f>
        <v>0</v>
      </c>
      <c r="P52" s="0" t="b">
        <f aca="false">ISNUMBER(MATCH(E52,$I$3:$I$36,0))</f>
        <v>0</v>
      </c>
    </row>
    <row r="53" customFormat="false" ht="13" hidden="false" customHeight="false" outlineLevel="0" collapsed="false">
      <c r="A53" s="0" t="s">
        <v>55</v>
      </c>
      <c r="B53" s="0" t="n">
        <v>0.254</v>
      </c>
      <c r="C53" s="0" t="b">
        <f aca="false">AND(NOT(ISNUMBER(MATCH(A53,$E$3:$E$96,0))),NOT(ISNUMBER(MATCH(A53,$I$3:$I$36,0))))</f>
        <v>0</v>
      </c>
      <c r="E53" s="0" t="s">
        <v>108</v>
      </c>
      <c r="F53" s="0" t="n">
        <v>0.232880257339695</v>
      </c>
      <c r="G53" s="0" t="b">
        <f aca="false">AND(NOT(ISNUMBER(MATCH(E53,$A$3:$A$102,0))),NOT(ISNUMBER(MATCH(E53,$I$3:$I$36,0))))</f>
        <v>1</v>
      </c>
      <c r="M53" s="0" t="b">
        <f aca="false">AND(ISNUMBER(MATCH(A53,$E$3:$E$96,0)),ISNUMBER(MATCH(A53,$I$3:$I$36,0)))</f>
        <v>0</v>
      </c>
      <c r="N53" s="0" t="b">
        <f aca="false">ISNUMBER(MATCH(A53,$E$3:$E$96,0))</f>
        <v>1</v>
      </c>
      <c r="O53" s="0" t="b">
        <f aca="false">ISNUMBER(MATCH(A53,$I$3:$I$36,0))</f>
        <v>0</v>
      </c>
      <c r="P53" s="0" t="b">
        <f aca="false">ISNUMBER(MATCH(E53,$I$3:$I$36,0))</f>
        <v>0</v>
      </c>
    </row>
    <row r="54" customFormat="false" ht="13" hidden="false" customHeight="false" outlineLevel="0" collapsed="false">
      <c r="A54" s="0" t="s">
        <v>109</v>
      </c>
      <c r="B54" s="0" t="n">
        <v>0.253</v>
      </c>
      <c r="C54" s="0" t="b">
        <f aca="false">AND(NOT(ISNUMBER(MATCH(A54,$E$3:$E$96,0))),NOT(ISNUMBER(MATCH(A54,$I$3:$I$36,0))))</f>
        <v>1</v>
      </c>
      <c r="E54" s="0" t="s">
        <v>110</v>
      </c>
      <c r="F54" s="0" t="n">
        <v>0.232194315216348</v>
      </c>
      <c r="G54" s="0" t="b">
        <f aca="false">AND(NOT(ISNUMBER(MATCH(E54,$A$3:$A$102,0))),NOT(ISNUMBER(MATCH(E54,$I$3:$I$36,0))))</f>
        <v>0</v>
      </c>
      <c r="M54" s="0" t="b">
        <f aca="false">AND(ISNUMBER(MATCH(A54,$E$3:$E$96,0)),ISNUMBER(MATCH(A54,$I$3:$I$36,0)))</f>
        <v>0</v>
      </c>
      <c r="N54" s="0" t="b">
        <f aca="false">ISNUMBER(MATCH(A54,$E$3:$E$96,0))</f>
        <v>0</v>
      </c>
      <c r="O54" s="0" t="b">
        <f aca="false">ISNUMBER(MATCH(A54,$I$3:$I$36,0))</f>
        <v>0</v>
      </c>
      <c r="P54" s="0" t="b">
        <f aca="false">ISNUMBER(MATCH(E54,$I$3:$I$36,0))</f>
        <v>0</v>
      </c>
    </row>
    <row r="55" customFormat="false" ht="13" hidden="false" customHeight="false" outlineLevel="0" collapsed="false">
      <c r="A55" s="0" t="s">
        <v>111</v>
      </c>
      <c r="B55" s="0" t="n">
        <v>0.248</v>
      </c>
      <c r="C55" s="0" t="b">
        <f aca="false">AND(NOT(ISNUMBER(MATCH(A55,$E$3:$E$96,0))),NOT(ISNUMBER(MATCH(A55,$I$3:$I$36,0))))</f>
        <v>1</v>
      </c>
      <c r="E55" s="0" t="s">
        <v>112</v>
      </c>
      <c r="F55" s="0" t="n">
        <v>0.231661309339424</v>
      </c>
      <c r="G55" s="0" t="b">
        <f aca="false">AND(NOT(ISNUMBER(MATCH(E55,$A$3:$A$102,0))),NOT(ISNUMBER(MATCH(E55,$I$3:$I$36,0))))</f>
        <v>1</v>
      </c>
      <c r="M55" s="0" t="b">
        <f aca="false">AND(ISNUMBER(MATCH(A55,$E$3:$E$96,0)),ISNUMBER(MATCH(A55,$I$3:$I$36,0)))</f>
        <v>0</v>
      </c>
      <c r="N55" s="0" t="b">
        <f aca="false">ISNUMBER(MATCH(A55,$E$3:$E$96,0))</f>
        <v>0</v>
      </c>
      <c r="O55" s="0" t="b">
        <f aca="false">ISNUMBER(MATCH(A55,$I$3:$I$36,0))</f>
        <v>0</v>
      </c>
      <c r="P55" s="0" t="b">
        <f aca="false">ISNUMBER(MATCH(E55,$I$3:$I$36,0))</f>
        <v>0</v>
      </c>
    </row>
    <row r="56" customFormat="false" ht="13" hidden="false" customHeight="false" outlineLevel="0" collapsed="false">
      <c r="A56" s="0" t="s">
        <v>26</v>
      </c>
      <c r="B56" s="0" t="n">
        <v>0.248</v>
      </c>
      <c r="C56" s="0" t="b">
        <f aca="false">AND(NOT(ISNUMBER(MATCH(A56,$E$3:$E$96,0))),NOT(ISNUMBER(MATCH(A56,$I$3:$I$36,0))))</f>
        <v>0</v>
      </c>
      <c r="E56" s="0" t="s">
        <v>113</v>
      </c>
      <c r="F56" s="0" t="n">
        <v>-0.228692638354989</v>
      </c>
      <c r="G56" s="0" t="b">
        <f aca="false">AND(NOT(ISNUMBER(MATCH(E56,$A$3:$A$102,0))),NOT(ISNUMBER(MATCH(E56,$I$3:$I$36,0))))</f>
        <v>1</v>
      </c>
      <c r="M56" s="0" t="b">
        <f aca="false">AND(ISNUMBER(MATCH(A56,$E$3:$E$96,0)),ISNUMBER(MATCH(A56,$I$3:$I$36,0)))</f>
        <v>0</v>
      </c>
      <c r="N56" s="0" t="b">
        <f aca="false">ISNUMBER(MATCH(A56,$E$3:$E$96,0))</f>
        <v>0</v>
      </c>
      <c r="O56" s="0" t="b">
        <f aca="false">ISNUMBER(MATCH(A56,$I$3:$I$36,0))</f>
        <v>1</v>
      </c>
      <c r="P56" s="0" t="b">
        <f aca="false">ISNUMBER(MATCH(E56,$I$3:$I$36,0))</f>
        <v>0</v>
      </c>
    </row>
    <row r="57" customFormat="false" ht="13" hidden="false" customHeight="false" outlineLevel="0" collapsed="false">
      <c r="A57" s="0" t="s">
        <v>25</v>
      </c>
      <c r="B57" s="0" t="n">
        <v>0.247</v>
      </c>
      <c r="C57" s="0" t="b">
        <f aca="false">AND(NOT(ISNUMBER(MATCH(A57,$E$3:$E$96,0))),NOT(ISNUMBER(MATCH(A57,$I$3:$I$36,0))))</f>
        <v>0</v>
      </c>
      <c r="E57" s="0" t="s">
        <v>114</v>
      </c>
      <c r="F57" s="0" t="n">
        <v>0.22787692027466</v>
      </c>
      <c r="G57" s="0" t="b">
        <f aca="false">AND(NOT(ISNUMBER(MATCH(E57,$A$3:$A$102,0))),NOT(ISNUMBER(MATCH(E57,$I$3:$I$36,0))))</f>
        <v>0</v>
      </c>
      <c r="M57" s="0" t="b">
        <f aca="false">AND(ISNUMBER(MATCH(A57,$E$3:$E$96,0)),ISNUMBER(MATCH(A57,$I$3:$I$36,0)))</f>
        <v>0</v>
      </c>
      <c r="N57" s="0" t="b">
        <f aca="false">ISNUMBER(MATCH(A57,$E$3:$E$96,0))</f>
        <v>1</v>
      </c>
      <c r="O57" s="0" t="b">
        <f aca="false">ISNUMBER(MATCH(A57,$I$3:$I$36,0))</f>
        <v>0</v>
      </c>
      <c r="P57" s="0" t="b">
        <f aca="false">ISNUMBER(MATCH(E57,$I$3:$I$36,0))</f>
        <v>0</v>
      </c>
    </row>
    <row r="58" customFormat="false" ht="13" hidden="false" customHeight="false" outlineLevel="0" collapsed="false">
      <c r="A58" s="0" t="s">
        <v>115</v>
      </c>
      <c r="B58" s="0" t="n">
        <v>0.247</v>
      </c>
      <c r="C58" s="0" t="b">
        <f aca="false">AND(NOT(ISNUMBER(MATCH(A58,$E$3:$E$96,0))),NOT(ISNUMBER(MATCH(A58,$I$3:$I$36,0))))</f>
        <v>1</v>
      </c>
      <c r="E58" s="0" t="s">
        <v>116</v>
      </c>
      <c r="F58" s="0" t="n">
        <v>0.227177647183598</v>
      </c>
      <c r="G58" s="0" t="b">
        <f aca="false">AND(NOT(ISNUMBER(MATCH(E58,$A$3:$A$102,0))),NOT(ISNUMBER(MATCH(E58,$I$3:$I$36,0))))</f>
        <v>1</v>
      </c>
      <c r="M58" s="0" t="b">
        <f aca="false">AND(ISNUMBER(MATCH(A58,$E$3:$E$96,0)),ISNUMBER(MATCH(A58,$I$3:$I$36,0)))</f>
        <v>0</v>
      </c>
      <c r="N58" s="0" t="b">
        <f aca="false">ISNUMBER(MATCH(A58,$E$3:$E$96,0))</f>
        <v>0</v>
      </c>
      <c r="O58" s="0" t="b">
        <f aca="false">ISNUMBER(MATCH(A58,$I$3:$I$36,0))</f>
        <v>0</v>
      </c>
      <c r="P58" s="0" t="b">
        <f aca="false">ISNUMBER(MATCH(E58,$I$3:$I$36,0))</f>
        <v>0</v>
      </c>
    </row>
    <row r="59" customFormat="false" ht="13" hidden="false" customHeight="false" outlineLevel="0" collapsed="false">
      <c r="A59" s="0" t="s">
        <v>100</v>
      </c>
      <c r="B59" s="0" t="n">
        <v>0.247</v>
      </c>
      <c r="C59" s="0" t="b">
        <f aca="false">AND(NOT(ISNUMBER(MATCH(A59,$E$3:$E$96,0))),NOT(ISNUMBER(MATCH(A59,$I$3:$I$36,0))))</f>
        <v>0</v>
      </c>
      <c r="E59" s="0" t="s">
        <v>117</v>
      </c>
      <c r="F59" s="0" t="n">
        <v>0.226376076362703</v>
      </c>
      <c r="G59" s="0" t="b">
        <f aca="false">AND(NOT(ISNUMBER(MATCH(E59,$A$3:$A$102,0))),NOT(ISNUMBER(MATCH(E59,$I$3:$I$36,0))))</f>
        <v>1</v>
      </c>
      <c r="M59" s="0" t="b">
        <f aca="false">AND(ISNUMBER(MATCH(A59,$E$3:$E$96,0)),ISNUMBER(MATCH(A59,$I$3:$I$36,0)))</f>
        <v>0</v>
      </c>
      <c r="N59" s="0" t="b">
        <f aca="false">ISNUMBER(MATCH(A59,$E$3:$E$96,0))</f>
        <v>1</v>
      </c>
      <c r="O59" s="0" t="b">
        <f aca="false">ISNUMBER(MATCH(A59,$I$3:$I$36,0))</f>
        <v>0</v>
      </c>
      <c r="P59" s="0" t="b">
        <f aca="false">ISNUMBER(MATCH(E59,$I$3:$I$36,0))</f>
        <v>0</v>
      </c>
    </row>
    <row r="60" customFormat="false" ht="13" hidden="false" customHeight="false" outlineLevel="0" collapsed="false">
      <c r="A60" s="0" t="s">
        <v>118</v>
      </c>
      <c r="B60" s="0" t="n">
        <v>0.244</v>
      </c>
      <c r="C60" s="0" t="b">
        <f aca="false">AND(NOT(ISNUMBER(MATCH(A60,$E$3:$E$96,0))),NOT(ISNUMBER(MATCH(A60,$I$3:$I$36,0))))</f>
        <v>0</v>
      </c>
      <c r="E60" s="0" t="s">
        <v>119</v>
      </c>
      <c r="F60" s="0" t="n">
        <v>0.224643513614607</v>
      </c>
      <c r="G60" s="0" t="b">
        <f aca="false">AND(NOT(ISNUMBER(MATCH(E60,$A$3:$A$102,0))),NOT(ISNUMBER(MATCH(E60,$I$3:$I$36,0))))</f>
        <v>1</v>
      </c>
      <c r="M60" s="0" t="b">
        <f aca="false">AND(ISNUMBER(MATCH(A60,$E$3:$E$96,0)),ISNUMBER(MATCH(A60,$I$3:$I$36,0)))</f>
        <v>0</v>
      </c>
      <c r="N60" s="0" t="b">
        <f aca="false">ISNUMBER(MATCH(A60,$E$3:$E$96,0))</f>
        <v>1</v>
      </c>
      <c r="O60" s="0" t="b">
        <f aca="false">ISNUMBER(MATCH(A60,$I$3:$I$36,0))</f>
        <v>0</v>
      </c>
      <c r="P60" s="0" t="b">
        <f aca="false">ISNUMBER(MATCH(E60,$I$3:$I$36,0))</f>
        <v>0</v>
      </c>
    </row>
    <row r="61" customFormat="false" ht="13" hidden="false" customHeight="false" outlineLevel="0" collapsed="false">
      <c r="A61" s="0" t="s">
        <v>120</v>
      </c>
      <c r="B61" s="0" t="n">
        <v>0.241</v>
      </c>
      <c r="C61" s="0" t="b">
        <f aca="false">AND(NOT(ISNUMBER(MATCH(A61,$E$3:$E$96,0))),NOT(ISNUMBER(MATCH(A61,$I$3:$I$36,0))))</f>
        <v>1</v>
      </c>
      <c r="E61" s="0" t="s">
        <v>121</v>
      </c>
      <c r="F61" s="0" t="n">
        <v>0.224151607514306</v>
      </c>
      <c r="G61" s="0" t="b">
        <f aca="false">AND(NOT(ISNUMBER(MATCH(E61,$A$3:$A$102,0))),NOT(ISNUMBER(MATCH(E61,$I$3:$I$36,0))))</f>
        <v>1</v>
      </c>
      <c r="M61" s="0" t="b">
        <f aca="false">AND(ISNUMBER(MATCH(A61,$E$3:$E$96,0)),ISNUMBER(MATCH(A61,$I$3:$I$36,0)))</f>
        <v>0</v>
      </c>
      <c r="N61" s="0" t="b">
        <f aca="false">ISNUMBER(MATCH(A61,$E$3:$E$96,0))</f>
        <v>0</v>
      </c>
      <c r="O61" s="0" t="b">
        <f aca="false">ISNUMBER(MATCH(A61,$I$3:$I$36,0))</f>
        <v>0</v>
      </c>
      <c r="P61" s="0" t="b">
        <f aca="false">ISNUMBER(MATCH(E61,$I$3:$I$36,0))</f>
        <v>0</v>
      </c>
    </row>
    <row r="62" customFormat="false" ht="13" hidden="false" customHeight="false" outlineLevel="0" collapsed="false">
      <c r="A62" s="0" t="s">
        <v>122</v>
      </c>
      <c r="B62" s="0" t="n">
        <v>0.241</v>
      </c>
      <c r="C62" s="0" t="b">
        <f aca="false">AND(NOT(ISNUMBER(MATCH(A62,$E$3:$E$96,0))),NOT(ISNUMBER(MATCH(A62,$I$3:$I$36,0))))</f>
        <v>1</v>
      </c>
      <c r="E62" s="0" t="s">
        <v>85</v>
      </c>
      <c r="F62" s="0" t="n">
        <v>0.222253823800058</v>
      </c>
      <c r="G62" s="0" t="b">
        <f aca="false">AND(NOT(ISNUMBER(MATCH(E62,$A$3:$A$102,0))),NOT(ISNUMBER(MATCH(E62,$I$3:$I$36,0))))</f>
        <v>0</v>
      </c>
      <c r="M62" s="0" t="b">
        <f aca="false">AND(ISNUMBER(MATCH(A62,$E$3:$E$96,0)),ISNUMBER(MATCH(A62,$I$3:$I$36,0)))</f>
        <v>0</v>
      </c>
      <c r="N62" s="0" t="b">
        <f aca="false">ISNUMBER(MATCH(A62,$E$3:$E$96,0))</f>
        <v>0</v>
      </c>
      <c r="O62" s="0" t="b">
        <f aca="false">ISNUMBER(MATCH(A62,$I$3:$I$36,0))</f>
        <v>0</v>
      </c>
      <c r="P62" s="0" t="b">
        <f aca="false">ISNUMBER(MATCH(E62,$I$3:$I$36,0))</f>
        <v>0</v>
      </c>
    </row>
    <row r="63" customFormat="false" ht="13" hidden="false" customHeight="false" outlineLevel="0" collapsed="false">
      <c r="A63" s="0" t="s">
        <v>80</v>
      </c>
      <c r="B63" s="0" t="n">
        <v>0.24</v>
      </c>
      <c r="C63" s="0" t="b">
        <f aca="false">AND(NOT(ISNUMBER(MATCH(A63,$E$3:$E$96,0))),NOT(ISNUMBER(MATCH(A63,$I$3:$I$36,0))))</f>
        <v>0</v>
      </c>
      <c r="E63" s="0" t="s">
        <v>82</v>
      </c>
      <c r="F63" s="0" t="n">
        <v>0.221797918858674</v>
      </c>
      <c r="G63" s="0" t="b">
        <f aca="false">AND(NOT(ISNUMBER(MATCH(E63,$A$3:$A$102,0))),NOT(ISNUMBER(MATCH(E63,$I$3:$I$36,0))))</f>
        <v>0</v>
      </c>
      <c r="M63" s="0" t="b">
        <f aca="false">AND(ISNUMBER(MATCH(A63,$E$3:$E$96,0)),ISNUMBER(MATCH(A63,$I$3:$I$36,0)))</f>
        <v>0</v>
      </c>
      <c r="N63" s="0" t="b">
        <f aca="false">ISNUMBER(MATCH(A63,$E$3:$E$96,0))</f>
        <v>1</v>
      </c>
      <c r="O63" s="0" t="b">
        <f aca="false">ISNUMBER(MATCH(A63,$I$3:$I$36,0))</f>
        <v>0</v>
      </c>
      <c r="P63" s="0" t="b">
        <f aca="false">ISNUMBER(MATCH(E63,$I$3:$I$36,0))</f>
        <v>0</v>
      </c>
    </row>
    <row r="64" customFormat="false" ht="13" hidden="false" customHeight="false" outlineLevel="0" collapsed="false">
      <c r="A64" s="0" t="s">
        <v>123</v>
      </c>
      <c r="B64" s="0" t="n">
        <v>0.24</v>
      </c>
      <c r="C64" s="0" t="b">
        <f aca="false">AND(NOT(ISNUMBER(MATCH(A64,$E$3:$E$96,0))),NOT(ISNUMBER(MATCH(A64,$I$3:$I$36,0))))</f>
        <v>1</v>
      </c>
      <c r="E64" s="0" t="s">
        <v>124</v>
      </c>
      <c r="F64" s="0" t="n">
        <v>0.219907240867286</v>
      </c>
      <c r="G64" s="0" t="b">
        <f aca="false">AND(NOT(ISNUMBER(MATCH(E64,$A$3:$A$102,0))),NOT(ISNUMBER(MATCH(E64,$I$3:$I$36,0))))</f>
        <v>1</v>
      </c>
      <c r="M64" s="0" t="b">
        <f aca="false">AND(ISNUMBER(MATCH(A64,$E$3:$E$96,0)),ISNUMBER(MATCH(A64,$I$3:$I$36,0)))</f>
        <v>0</v>
      </c>
      <c r="N64" s="0" t="b">
        <f aca="false">ISNUMBER(MATCH(A64,$E$3:$E$96,0))</f>
        <v>0</v>
      </c>
      <c r="O64" s="0" t="b">
        <f aca="false">ISNUMBER(MATCH(A64,$I$3:$I$36,0))</f>
        <v>0</v>
      </c>
      <c r="P64" s="0" t="b">
        <f aca="false">ISNUMBER(MATCH(E64,$I$3:$I$36,0))</f>
        <v>0</v>
      </c>
    </row>
    <row r="65" customFormat="false" ht="13" hidden="false" customHeight="false" outlineLevel="0" collapsed="false">
      <c r="A65" s="0" t="s">
        <v>125</v>
      </c>
      <c r="B65" s="0" t="n">
        <v>0.24</v>
      </c>
      <c r="C65" s="0" t="b">
        <f aca="false">AND(NOT(ISNUMBER(MATCH(A65,$E$3:$E$96,0))),NOT(ISNUMBER(MATCH(A65,$I$3:$I$36,0))))</f>
        <v>1</v>
      </c>
      <c r="E65" s="0" t="s">
        <v>126</v>
      </c>
      <c r="F65" s="0" t="n">
        <v>-0.216761496277184</v>
      </c>
      <c r="G65" s="0" t="b">
        <f aca="false">AND(NOT(ISNUMBER(MATCH(E65,$A$3:$A$102,0))),NOT(ISNUMBER(MATCH(E65,$I$3:$I$36,0))))</f>
        <v>1</v>
      </c>
      <c r="M65" s="0" t="b">
        <f aca="false">AND(ISNUMBER(MATCH(A65,$E$3:$E$96,0)),ISNUMBER(MATCH(A65,$I$3:$I$36,0)))</f>
        <v>0</v>
      </c>
      <c r="N65" s="0" t="b">
        <f aca="false">ISNUMBER(MATCH(A65,$E$3:$E$96,0))</f>
        <v>0</v>
      </c>
      <c r="O65" s="0" t="b">
        <f aca="false">ISNUMBER(MATCH(A65,$I$3:$I$36,0))</f>
        <v>0</v>
      </c>
      <c r="P65" s="0" t="b">
        <f aca="false">ISNUMBER(MATCH(E65,$I$3:$I$36,0))</f>
        <v>0</v>
      </c>
    </row>
    <row r="66" customFormat="false" ht="13" hidden="false" customHeight="false" outlineLevel="0" collapsed="false">
      <c r="A66" s="0" t="s">
        <v>127</v>
      </c>
      <c r="B66" s="0" t="n">
        <v>0.239</v>
      </c>
      <c r="C66" s="0" t="b">
        <f aca="false">AND(NOT(ISNUMBER(MATCH(A66,$E$3:$E$96,0))),NOT(ISNUMBER(MATCH(A66,$I$3:$I$36,0))))</f>
        <v>1</v>
      </c>
      <c r="E66" s="0" t="s">
        <v>128</v>
      </c>
      <c r="F66" s="0" t="n">
        <v>0.216133384984774</v>
      </c>
      <c r="G66" s="0" t="b">
        <f aca="false">AND(NOT(ISNUMBER(MATCH(E66,$A$3:$A$102,0))),NOT(ISNUMBER(MATCH(E66,$I$3:$I$36,0))))</f>
        <v>1</v>
      </c>
      <c r="M66" s="0" t="b">
        <f aca="false">AND(ISNUMBER(MATCH(A66,$E$3:$E$96,0)),ISNUMBER(MATCH(A66,$I$3:$I$36,0)))</f>
        <v>0</v>
      </c>
      <c r="N66" s="0" t="b">
        <f aca="false">ISNUMBER(MATCH(A66,$E$3:$E$96,0))</f>
        <v>0</v>
      </c>
      <c r="O66" s="0" t="b">
        <f aca="false">ISNUMBER(MATCH(A66,$I$3:$I$36,0))</f>
        <v>0</v>
      </c>
      <c r="P66" s="0" t="b">
        <f aca="false">ISNUMBER(MATCH(E66,$I$3:$I$36,0))</f>
        <v>0</v>
      </c>
    </row>
    <row r="67" customFormat="false" ht="13" hidden="false" customHeight="false" outlineLevel="0" collapsed="false">
      <c r="A67" s="0" t="s">
        <v>129</v>
      </c>
      <c r="B67" s="0" t="n">
        <v>0.238</v>
      </c>
      <c r="C67" s="0" t="b">
        <f aca="false">AND(NOT(ISNUMBER(MATCH(A67,$E$3:$E$96,0))),NOT(ISNUMBER(MATCH(A67,$I$3:$I$36,0))))</f>
        <v>1</v>
      </c>
      <c r="E67" s="0" t="s">
        <v>130</v>
      </c>
      <c r="F67" s="0" t="n">
        <v>0.216061171208186</v>
      </c>
      <c r="G67" s="0" t="b">
        <f aca="false">AND(NOT(ISNUMBER(MATCH(E67,$A$3:$A$102,0))),NOT(ISNUMBER(MATCH(E67,$I$3:$I$36,0))))</f>
        <v>1</v>
      </c>
      <c r="M67" s="0" t="b">
        <f aca="false">AND(ISNUMBER(MATCH(A67,$E$3:$E$96,0)),ISNUMBER(MATCH(A67,$I$3:$I$36,0)))</f>
        <v>0</v>
      </c>
      <c r="N67" s="0" t="b">
        <f aca="false">ISNUMBER(MATCH(A67,$E$3:$E$96,0))</f>
        <v>0</v>
      </c>
      <c r="O67" s="0" t="b">
        <f aca="false">ISNUMBER(MATCH(A67,$I$3:$I$36,0))</f>
        <v>0</v>
      </c>
      <c r="P67" s="0" t="b">
        <f aca="false">ISNUMBER(MATCH(E67,$I$3:$I$36,0))</f>
        <v>0</v>
      </c>
    </row>
    <row r="68" customFormat="false" ht="13" hidden="false" customHeight="false" outlineLevel="0" collapsed="false">
      <c r="A68" s="0" t="s">
        <v>131</v>
      </c>
      <c r="B68" s="0" t="n">
        <v>0.238</v>
      </c>
      <c r="C68" s="0" t="b">
        <f aca="false">AND(NOT(ISNUMBER(MATCH(A68,$E$3:$E$96,0))),NOT(ISNUMBER(MATCH(A68,$I$3:$I$36,0))))</f>
        <v>0</v>
      </c>
      <c r="E68" s="0" t="s">
        <v>132</v>
      </c>
      <c r="F68" s="0" t="n">
        <v>0.213710779097535</v>
      </c>
      <c r="G68" s="0" t="b">
        <f aca="false">AND(NOT(ISNUMBER(MATCH(E68,$A$3:$A$102,0))),NOT(ISNUMBER(MATCH(E68,$I$3:$I$36,0))))</f>
        <v>0</v>
      </c>
      <c r="M68" s="0" t="b">
        <f aca="false">AND(ISNUMBER(MATCH(A68,$E$3:$E$96,0)),ISNUMBER(MATCH(A68,$I$3:$I$36,0)))</f>
        <v>0</v>
      </c>
      <c r="N68" s="0" t="b">
        <f aca="false">ISNUMBER(MATCH(A68,$E$3:$E$96,0))</f>
        <v>1</v>
      </c>
      <c r="O68" s="0" t="b">
        <f aca="false">ISNUMBER(MATCH(A68,$I$3:$I$36,0))</f>
        <v>0</v>
      </c>
      <c r="P68" s="0" t="b">
        <f aca="false">ISNUMBER(MATCH(E68,$I$3:$I$36,0))</f>
        <v>0</v>
      </c>
    </row>
    <row r="69" customFormat="false" ht="13" hidden="false" customHeight="false" outlineLevel="0" collapsed="false">
      <c r="A69" s="0" t="s">
        <v>133</v>
      </c>
      <c r="B69" s="0" t="n">
        <v>0.238</v>
      </c>
      <c r="C69" s="0" t="b">
        <f aca="false">AND(NOT(ISNUMBER(MATCH(A69,$E$3:$E$96,0))),NOT(ISNUMBER(MATCH(A69,$I$3:$I$36,0))))</f>
        <v>1</v>
      </c>
      <c r="E69" s="0" t="s">
        <v>46</v>
      </c>
      <c r="F69" s="0" t="n">
        <v>0.213122520472337</v>
      </c>
      <c r="G69" s="0" t="b">
        <f aca="false">AND(NOT(ISNUMBER(MATCH(E69,$A$3:$A$102,0))),NOT(ISNUMBER(MATCH(E69,$I$3:$I$36,0))))</f>
        <v>0</v>
      </c>
      <c r="M69" s="0" t="b">
        <f aca="false">AND(ISNUMBER(MATCH(A69,$E$3:$E$96,0)),ISNUMBER(MATCH(A69,$I$3:$I$36,0)))</f>
        <v>0</v>
      </c>
      <c r="N69" s="0" t="b">
        <f aca="false">ISNUMBER(MATCH(A69,$E$3:$E$96,0))</f>
        <v>0</v>
      </c>
      <c r="O69" s="0" t="b">
        <f aca="false">ISNUMBER(MATCH(A69,$I$3:$I$36,0))</f>
        <v>0</v>
      </c>
      <c r="P69" s="0" t="b">
        <f aca="false">ISNUMBER(MATCH(E69,$I$3:$I$36,0))</f>
        <v>1</v>
      </c>
    </row>
    <row r="70" customFormat="false" ht="13" hidden="false" customHeight="false" outlineLevel="0" collapsed="false">
      <c r="A70" s="0" t="s">
        <v>103</v>
      </c>
      <c r="B70" s="0" t="n">
        <v>0.238</v>
      </c>
      <c r="C70" s="0" t="b">
        <f aca="false">AND(NOT(ISNUMBER(MATCH(A70,$E$3:$E$96,0))),NOT(ISNUMBER(MATCH(A70,$I$3:$I$36,0))))</f>
        <v>0</v>
      </c>
      <c r="E70" s="0" t="s">
        <v>134</v>
      </c>
      <c r="F70" s="0" t="n">
        <v>0.213115109429976</v>
      </c>
      <c r="G70" s="0" t="b">
        <f aca="false">AND(NOT(ISNUMBER(MATCH(E70,$A$3:$A$102,0))),NOT(ISNUMBER(MATCH(E70,$I$3:$I$36,0))))</f>
        <v>1</v>
      </c>
      <c r="M70" s="0" t="b">
        <f aca="false">AND(ISNUMBER(MATCH(A70,$E$3:$E$96,0)),ISNUMBER(MATCH(A70,$I$3:$I$36,0)))</f>
        <v>0</v>
      </c>
      <c r="N70" s="0" t="b">
        <f aca="false">ISNUMBER(MATCH(A70,$E$3:$E$96,0))</f>
        <v>1</v>
      </c>
      <c r="O70" s="0" t="b">
        <f aca="false">ISNUMBER(MATCH(A70,$I$3:$I$36,0))</f>
        <v>0</v>
      </c>
      <c r="P70" s="0" t="b">
        <f aca="false">ISNUMBER(MATCH(E70,$I$3:$I$36,0))</f>
        <v>0</v>
      </c>
    </row>
    <row r="71" customFormat="false" ht="13" hidden="false" customHeight="false" outlineLevel="0" collapsed="false">
      <c r="A71" s="0" t="s">
        <v>135</v>
      </c>
      <c r="B71" s="0" t="n">
        <v>0.238</v>
      </c>
      <c r="C71" s="0" t="b">
        <f aca="false">AND(NOT(ISNUMBER(MATCH(A71,$E$3:$E$96,0))),NOT(ISNUMBER(MATCH(A71,$I$3:$I$36,0))))</f>
        <v>1</v>
      </c>
      <c r="E71" s="0" t="s">
        <v>136</v>
      </c>
      <c r="F71" s="0" t="n">
        <v>-0.211987469913922</v>
      </c>
      <c r="G71" s="0" t="b">
        <f aca="false">AND(NOT(ISNUMBER(MATCH(E71,$A$3:$A$102,0))),NOT(ISNUMBER(MATCH(E71,$I$3:$I$36,0))))</f>
        <v>1</v>
      </c>
      <c r="M71" s="0" t="b">
        <f aca="false">AND(ISNUMBER(MATCH(A71,$E$3:$E$96,0)),ISNUMBER(MATCH(A71,$I$3:$I$36,0)))</f>
        <v>0</v>
      </c>
      <c r="N71" s="0" t="b">
        <f aca="false">ISNUMBER(MATCH(A71,$E$3:$E$96,0))</f>
        <v>0</v>
      </c>
      <c r="O71" s="0" t="b">
        <f aca="false">ISNUMBER(MATCH(A71,$I$3:$I$36,0))</f>
        <v>0</v>
      </c>
      <c r="P71" s="0" t="b">
        <f aca="false">ISNUMBER(MATCH(E71,$I$3:$I$36,0))</f>
        <v>0</v>
      </c>
    </row>
    <row r="72" customFormat="false" ht="13" hidden="false" customHeight="false" outlineLevel="0" collapsed="false">
      <c r="A72" s="0" t="s">
        <v>137</v>
      </c>
      <c r="B72" s="0" t="n">
        <v>0.237</v>
      </c>
      <c r="C72" s="0" t="b">
        <f aca="false">AND(NOT(ISNUMBER(MATCH(A72,$E$3:$E$96,0))),NOT(ISNUMBER(MATCH(A72,$I$3:$I$36,0))))</f>
        <v>1</v>
      </c>
      <c r="E72" s="0" t="s">
        <v>138</v>
      </c>
      <c r="F72" s="0" t="n">
        <v>0.21179752625939</v>
      </c>
      <c r="G72" s="0" t="b">
        <f aca="false">AND(NOT(ISNUMBER(MATCH(E72,$A$3:$A$102,0))),NOT(ISNUMBER(MATCH(E72,$I$3:$I$36,0))))</f>
        <v>1</v>
      </c>
      <c r="M72" s="0" t="b">
        <f aca="false">AND(ISNUMBER(MATCH(A72,$E$3:$E$96,0)),ISNUMBER(MATCH(A72,$I$3:$I$36,0)))</f>
        <v>0</v>
      </c>
      <c r="N72" s="0" t="b">
        <f aca="false">ISNUMBER(MATCH(A72,$E$3:$E$96,0))</f>
        <v>0</v>
      </c>
      <c r="O72" s="0" t="b">
        <f aca="false">ISNUMBER(MATCH(A72,$I$3:$I$36,0))</f>
        <v>0</v>
      </c>
      <c r="P72" s="0" t="b">
        <f aca="false">ISNUMBER(MATCH(E72,$I$3:$I$36,0))</f>
        <v>0</v>
      </c>
    </row>
    <row r="73" customFormat="false" ht="13" hidden="false" customHeight="false" outlineLevel="0" collapsed="false">
      <c r="A73" s="0" t="s">
        <v>114</v>
      </c>
      <c r="B73" s="0" t="n">
        <v>0.236</v>
      </c>
      <c r="C73" s="0" t="b">
        <f aca="false">AND(NOT(ISNUMBER(MATCH(A73,$E$3:$E$96,0))),NOT(ISNUMBER(MATCH(A73,$I$3:$I$36,0))))</f>
        <v>0</v>
      </c>
      <c r="E73" s="0" t="s">
        <v>118</v>
      </c>
      <c r="F73" s="0" t="n">
        <v>0.211545191762245</v>
      </c>
      <c r="G73" s="0" t="b">
        <f aca="false">AND(NOT(ISNUMBER(MATCH(E73,$A$3:$A$102,0))),NOT(ISNUMBER(MATCH(E73,$I$3:$I$36,0))))</f>
        <v>0</v>
      </c>
      <c r="M73" s="0" t="b">
        <f aca="false">AND(ISNUMBER(MATCH(A73,$E$3:$E$96,0)),ISNUMBER(MATCH(A73,$I$3:$I$36,0)))</f>
        <v>0</v>
      </c>
      <c r="N73" s="0" t="b">
        <f aca="false">ISNUMBER(MATCH(A73,$E$3:$E$96,0))</f>
        <v>1</v>
      </c>
      <c r="O73" s="0" t="b">
        <f aca="false">ISNUMBER(MATCH(A73,$I$3:$I$36,0))</f>
        <v>0</v>
      </c>
      <c r="P73" s="0" t="b">
        <f aca="false">ISNUMBER(MATCH(E73,$I$3:$I$36,0))</f>
        <v>0</v>
      </c>
    </row>
    <row r="74" customFormat="false" ht="13" hidden="false" customHeight="false" outlineLevel="0" collapsed="false">
      <c r="A74" s="0" t="s">
        <v>139</v>
      </c>
      <c r="B74" s="0" t="n">
        <v>0.236</v>
      </c>
      <c r="C74" s="0" t="b">
        <f aca="false">AND(NOT(ISNUMBER(MATCH(A74,$E$3:$E$96,0))),NOT(ISNUMBER(MATCH(A74,$I$3:$I$36,0))))</f>
        <v>1</v>
      </c>
      <c r="E74" s="0" t="s">
        <v>140</v>
      </c>
      <c r="F74" s="0" t="n">
        <v>-0.211337062501387</v>
      </c>
      <c r="G74" s="0" t="b">
        <f aca="false">AND(NOT(ISNUMBER(MATCH(E74,$A$3:$A$102,0))),NOT(ISNUMBER(MATCH(E74,$I$3:$I$36,0))))</f>
        <v>1</v>
      </c>
      <c r="M74" s="0" t="b">
        <f aca="false">AND(ISNUMBER(MATCH(A74,$E$3:$E$96,0)),ISNUMBER(MATCH(A74,$I$3:$I$36,0)))</f>
        <v>0</v>
      </c>
      <c r="N74" s="0" t="b">
        <f aca="false">ISNUMBER(MATCH(A74,$E$3:$E$96,0))</f>
        <v>0</v>
      </c>
      <c r="O74" s="0" t="b">
        <f aca="false">ISNUMBER(MATCH(A74,$I$3:$I$36,0))</f>
        <v>0</v>
      </c>
      <c r="P74" s="0" t="b">
        <f aca="false">ISNUMBER(MATCH(E74,$I$3:$I$36,0))</f>
        <v>0</v>
      </c>
    </row>
    <row r="75" customFormat="false" ht="13" hidden="false" customHeight="false" outlineLevel="0" collapsed="false">
      <c r="A75" s="0" t="s">
        <v>68</v>
      </c>
      <c r="B75" s="0" t="n">
        <v>0.235</v>
      </c>
      <c r="C75" s="0" t="b">
        <f aca="false">AND(NOT(ISNUMBER(MATCH(A75,$E$3:$E$96,0))),NOT(ISNUMBER(MATCH(A75,$I$3:$I$36,0))))</f>
        <v>0</v>
      </c>
      <c r="E75" s="0" t="s">
        <v>141</v>
      </c>
      <c r="F75" s="0" t="n">
        <v>0.210572427824061</v>
      </c>
      <c r="G75" s="0" t="b">
        <f aca="false">AND(NOT(ISNUMBER(MATCH(E75,$A$3:$A$102,0))),NOT(ISNUMBER(MATCH(E75,$I$3:$I$36,0))))</f>
        <v>1</v>
      </c>
      <c r="M75" s="0" t="b">
        <f aca="false">AND(ISNUMBER(MATCH(A75,$E$3:$E$96,0)),ISNUMBER(MATCH(A75,$I$3:$I$36,0)))</f>
        <v>0</v>
      </c>
      <c r="N75" s="0" t="b">
        <f aca="false">ISNUMBER(MATCH(A75,$E$3:$E$96,0))</f>
        <v>1</v>
      </c>
      <c r="O75" s="0" t="b">
        <f aca="false">ISNUMBER(MATCH(A75,$I$3:$I$36,0))</f>
        <v>0</v>
      </c>
      <c r="P75" s="0" t="b">
        <f aca="false">ISNUMBER(MATCH(E75,$I$3:$I$36,0))</f>
        <v>0</v>
      </c>
    </row>
    <row r="76" customFormat="false" ht="13" hidden="false" customHeight="false" outlineLevel="0" collapsed="false">
      <c r="A76" s="0" t="s">
        <v>142</v>
      </c>
      <c r="B76" s="0" t="n">
        <v>-0.235</v>
      </c>
      <c r="C76" s="0" t="b">
        <f aca="false">AND(NOT(ISNUMBER(MATCH(A76,$E$3:$E$96,0))),NOT(ISNUMBER(MATCH(A76,$I$3:$I$36,0))))</f>
        <v>1</v>
      </c>
      <c r="E76" s="0" t="s">
        <v>143</v>
      </c>
      <c r="F76" s="0" t="n">
        <v>0.210563048364839</v>
      </c>
      <c r="G76" s="0" t="b">
        <f aca="false">AND(NOT(ISNUMBER(MATCH(E76,$A$3:$A$102,0))),NOT(ISNUMBER(MATCH(E76,$I$3:$I$36,0))))</f>
        <v>1</v>
      </c>
      <c r="M76" s="0" t="b">
        <f aca="false">AND(ISNUMBER(MATCH(A76,$E$3:$E$96,0)),ISNUMBER(MATCH(A76,$I$3:$I$36,0)))</f>
        <v>0</v>
      </c>
      <c r="N76" s="0" t="b">
        <f aca="false">ISNUMBER(MATCH(A76,$E$3:$E$96,0))</f>
        <v>0</v>
      </c>
      <c r="O76" s="0" t="b">
        <f aca="false">ISNUMBER(MATCH(A76,$I$3:$I$36,0))</f>
        <v>0</v>
      </c>
      <c r="P76" s="0" t="b">
        <f aca="false">ISNUMBER(MATCH(E76,$I$3:$I$36,0))</f>
        <v>0</v>
      </c>
    </row>
    <row r="77" customFormat="false" ht="13" hidden="false" customHeight="false" outlineLevel="0" collapsed="false">
      <c r="A77" s="0" t="s">
        <v>144</v>
      </c>
      <c r="B77" s="0" t="n">
        <v>0.235</v>
      </c>
      <c r="C77" s="0" t="b">
        <f aca="false">AND(NOT(ISNUMBER(MATCH(A77,$E$3:$E$96,0))),NOT(ISNUMBER(MATCH(A77,$I$3:$I$36,0))))</f>
        <v>1</v>
      </c>
      <c r="E77" s="0" t="s">
        <v>131</v>
      </c>
      <c r="F77" s="0" t="n">
        <v>0.210279771811129</v>
      </c>
      <c r="G77" s="0" t="b">
        <f aca="false">AND(NOT(ISNUMBER(MATCH(E77,$A$3:$A$102,0))),NOT(ISNUMBER(MATCH(E77,$I$3:$I$36,0))))</f>
        <v>0</v>
      </c>
      <c r="M77" s="0" t="b">
        <f aca="false">AND(ISNUMBER(MATCH(A77,$E$3:$E$96,0)),ISNUMBER(MATCH(A77,$I$3:$I$36,0)))</f>
        <v>0</v>
      </c>
      <c r="N77" s="0" t="b">
        <f aca="false">ISNUMBER(MATCH(A77,$E$3:$E$96,0))</f>
        <v>0</v>
      </c>
      <c r="O77" s="0" t="b">
        <f aca="false">ISNUMBER(MATCH(A77,$I$3:$I$36,0))</f>
        <v>0</v>
      </c>
      <c r="P77" s="0" t="b">
        <f aca="false">ISNUMBER(MATCH(E77,$I$3:$I$36,0))</f>
        <v>0</v>
      </c>
    </row>
    <row r="78" customFormat="false" ht="13" hidden="false" customHeight="false" outlineLevel="0" collapsed="false">
      <c r="A78" s="0" t="s">
        <v>145</v>
      </c>
      <c r="B78" s="0" t="n">
        <v>0.235</v>
      </c>
      <c r="C78" s="0" t="b">
        <f aca="false">AND(NOT(ISNUMBER(MATCH(A78,$E$3:$E$96,0))),NOT(ISNUMBER(MATCH(A78,$I$3:$I$36,0))))</f>
        <v>1</v>
      </c>
      <c r="E78" s="0" t="s">
        <v>32</v>
      </c>
      <c r="F78" s="0" t="n">
        <v>0.21003741166756</v>
      </c>
      <c r="G78" s="0" t="b">
        <f aca="false">AND(NOT(ISNUMBER(MATCH(E78,$A$3:$A$102,0))),NOT(ISNUMBER(MATCH(E78,$I$3:$I$36,0))))</f>
        <v>0</v>
      </c>
      <c r="M78" s="0" t="b">
        <f aca="false">AND(ISNUMBER(MATCH(A78,$E$3:$E$96,0)),ISNUMBER(MATCH(A78,$I$3:$I$36,0)))</f>
        <v>0</v>
      </c>
      <c r="N78" s="0" t="b">
        <f aca="false">ISNUMBER(MATCH(A78,$E$3:$E$96,0))</f>
        <v>0</v>
      </c>
      <c r="O78" s="0" t="b">
        <f aca="false">ISNUMBER(MATCH(A78,$I$3:$I$36,0))</f>
        <v>0</v>
      </c>
      <c r="P78" s="0" t="b">
        <f aca="false">ISNUMBER(MATCH(E78,$I$3:$I$36,0))</f>
        <v>0</v>
      </c>
    </row>
    <row r="79" customFormat="false" ht="13" hidden="false" customHeight="false" outlineLevel="0" collapsed="false">
      <c r="A79" s="0" t="s">
        <v>46</v>
      </c>
      <c r="B79" s="0" t="n">
        <v>0.234</v>
      </c>
      <c r="C79" s="0" t="b">
        <f aca="false">AND(NOT(ISNUMBER(MATCH(A79,$E$3:$E$96,0))),NOT(ISNUMBER(MATCH(A79,$I$3:$I$36,0))))</f>
        <v>0</v>
      </c>
      <c r="E79" s="0" t="s">
        <v>146</v>
      </c>
      <c r="F79" s="0" t="n">
        <v>0.209763330616637</v>
      </c>
      <c r="G79" s="0" t="b">
        <f aca="false">AND(NOT(ISNUMBER(MATCH(E79,$A$3:$A$102,0))),NOT(ISNUMBER(MATCH(E79,$I$3:$I$36,0))))</f>
        <v>1</v>
      </c>
      <c r="M79" s="0" t="b">
        <f aca="false">AND(ISNUMBER(MATCH(A79,$E$3:$E$96,0)),ISNUMBER(MATCH(A79,$I$3:$I$36,0)))</f>
        <v>1</v>
      </c>
      <c r="N79" s="0" t="b">
        <f aca="false">ISNUMBER(MATCH(A79,$E$3:$E$96,0))</f>
        <v>1</v>
      </c>
      <c r="O79" s="0" t="b">
        <f aca="false">ISNUMBER(MATCH(A79,$I$3:$I$36,0))</f>
        <v>1</v>
      </c>
      <c r="P79" s="0" t="b">
        <f aca="false">ISNUMBER(MATCH(E79,$I$3:$I$36,0))</f>
        <v>0</v>
      </c>
    </row>
    <row r="80" customFormat="false" ht="13" hidden="false" customHeight="false" outlineLevel="0" collapsed="false">
      <c r="A80" s="0" t="s">
        <v>15</v>
      </c>
      <c r="B80" s="0" t="n">
        <v>-0.232</v>
      </c>
      <c r="C80" s="0" t="b">
        <f aca="false">AND(NOT(ISNUMBER(MATCH(A80,$E$3:$E$96,0))),NOT(ISNUMBER(MATCH(A80,$I$3:$I$36,0))))</f>
        <v>0</v>
      </c>
      <c r="E80" s="0" t="s">
        <v>147</v>
      </c>
      <c r="F80" s="0" t="n">
        <v>0.209311123192004</v>
      </c>
      <c r="G80" s="0" t="b">
        <f aca="false">AND(NOT(ISNUMBER(MATCH(E80,$A$3:$A$102,0))),NOT(ISNUMBER(MATCH(E80,$I$3:$I$36,0))))</f>
        <v>1</v>
      </c>
      <c r="M80" s="0" t="b">
        <f aca="false">AND(ISNUMBER(MATCH(A80,$E$3:$E$96,0)),ISNUMBER(MATCH(A80,$I$3:$I$36,0)))</f>
        <v>1</v>
      </c>
      <c r="N80" s="0" t="b">
        <f aca="false">ISNUMBER(MATCH(A80,$E$3:$E$96,0))</f>
        <v>1</v>
      </c>
      <c r="O80" s="0" t="b">
        <f aca="false">ISNUMBER(MATCH(A80,$I$3:$I$36,0))</f>
        <v>1</v>
      </c>
      <c r="P80" s="0" t="b">
        <f aca="false">ISNUMBER(MATCH(E80,$I$3:$I$36,0))</f>
        <v>0</v>
      </c>
    </row>
    <row r="81" customFormat="false" ht="13" hidden="false" customHeight="false" outlineLevel="0" collapsed="false">
      <c r="A81" s="0" t="s">
        <v>45</v>
      </c>
      <c r="B81" s="0" t="n">
        <v>0.231</v>
      </c>
      <c r="C81" s="0" t="b">
        <f aca="false">AND(NOT(ISNUMBER(MATCH(A81,$E$3:$E$96,0))),NOT(ISNUMBER(MATCH(A81,$I$3:$I$36,0))))</f>
        <v>0</v>
      </c>
      <c r="E81" s="0" t="s">
        <v>148</v>
      </c>
      <c r="F81" s="0" t="n">
        <v>0.208657900772257</v>
      </c>
      <c r="G81" s="0" t="b">
        <f aca="false">AND(NOT(ISNUMBER(MATCH(E81,$A$3:$A$102,0))),NOT(ISNUMBER(MATCH(E81,$I$3:$I$36,0))))</f>
        <v>0</v>
      </c>
      <c r="M81" s="0" t="b">
        <f aca="false">AND(ISNUMBER(MATCH(A81,$E$3:$E$96,0)),ISNUMBER(MATCH(A81,$I$3:$I$36,0)))</f>
        <v>0</v>
      </c>
      <c r="N81" s="0" t="b">
        <f aca="false">ISNUMBER(MATCH(A81,$E$3:$E$96,0))</f>
        <v>1</v>
      </c>
      <c r="O81" s="0" t="b">
        <f aca="false">ISNUMBER(MATCH(A81,$I$3:$I$36,0))</f>
        <v>0</v>
      </c>
      <c r="P81" s="0" t="b">
        <f aca="false">ISNUMBER(MATCH(E81,$I$3:$I$36,0))</f>
        <v>0</v>
      </c>
    </row>
    <row r="82" customFormat="false" ht="13" hidden="false" customHeight="false" outlineLevel="0" collapsed="false">
      <c r="A82" s="0" t="s">
        <v>149</v>
      </c>
      <c r="B82" s="0" t="n">
        <v>0.23</v>
      </c>
      <c r="C82" s="0" t="b">
        <f aca="false">AND(NOT(ISNUMBER(MATCH(A82,$E$3:$E$96,0))),NOT(ISNUMBER(MATCH(A82,$I$3:$I$36,0))))</f>
        <v>1</v>
      </c>
      <c r="E82" s="0" t="s">
        <v>150</v>
      </c>
      <c r="F82" s="0" t="n">
        <v>-0.207632655404653</v>
      </c>
      <c r="G82" s="0" t="b">
        <f aca="false">AND(NOT(ISNUMBER(MATCH(E82,$A$3:$A$102,0))),NOT(ISNUMBER(MATCH(E82,$I$3:$I$36,0))))</f>
        <v>1</v>
      </c>
      <c r="M82" s="0" t="b">
        <f aca="false">AND(ISNUMBER(MATCH(A82,$E$3:$E$96,0)),ISNUMBER(MATCH(A82,$I$3:$I$36,0)))</f>
        <v>0</v>
      </c>
      <c r="N82" s="0" t="b">
        <f aca="false">ISNUMBER(MATCH(A82,$E$3:$E$96,0))</f>
        <v>0</v>
      </c>
      <c r="O82" s="0" t="b">
        <f aca="false">ISNUMBER(MATCH(A82,$I$3:$I$36,0))</f>
        <v>0</v>
      </c>
      <c r="P82" s="0" t="b">
        <f aca="false">ISNUMBER(MATCH(E82,$I$3:$I$36,0))</f>
        <v>0</v>
      </c>
    </row>
    <row r="83" customFormat="false" ht="13" hidden="false" customHeight="false" outlineLevel="0" collapsed="false">
      <c r="A83" s="0" t="s">
        <v>151</v>
      </c>
      <c r="B83" s="0" t="n">
        <v>0.228</v>
      </c>
      <c r="C83" s="0" t="b">
        <f aca="false">AND(NOT(ISNUMBER(MATCH(A83,$E$3:$E$96,0))),NOT(ISNUMBER(MATCH(A83,$I$3:$I$36,0))))</f>
        <v>1</v>
      </c>
      <c r="E83" s="0" t="s">
        <v>152</v>
      </c>
      <c r="F83" s="0" t="n">
        <v>0.207529716636632</v>
      </c>
      <c r="G83" s="0" t="b">
        <f aca="false">AND(NOT(ISNUMBER(MATCH(E83,$A$3:$A$102,0))),NOT(ISNUMBER(MATCH(E83,$I$3:$I$36,0))))</f>
        <v>1</v>
      </c>
      <c r="M83" s="0" t="b">
        <f aca="false">AND(ISNUMBER(MATCH(A83,$E$3:$E$96,0)),ISNUMBER(MATCH(A83,$I$3:$I$36,0)))</f>
        <v>0</v>
      </c>
      <c r="N83" s="0" t="b">
        <f aca="false">ISNUMBER(MATCH(A83,$E$3:$E$96,0))</f>
        <v>0</v>
      </c>
      <c r="O83" s="0" t="b">
        <f aca="false">ISNUMBER(MATCH(A83,$I$3:$I$36,0))</f>
        <v>0</v>
      </c>
      <c r="P83" s="0" t="b">
        <f aca="false">ISNUMBER(MATCH(E83,$I$3:$I$36,0))</f>
        <v>0</v>
      </c>
    </row>
    <row r="84" customFormat="false" ht="13" hidden="false" customHeight="false" outlineLevel="0" collapsed="false">
      <c r="A84" s="0" t="s">
        <v>153</v>
      </c>
      <c r="B84" s="0" t="n">
        <v>0.227</v>
      </c>
      <c r="C84" s="0" t="b">
        <f aca="false">AND(NOT(ISNUMBER(MATCH(A84,$E$3:$E$96,0))),NOT(ISNUMBER(MATCH(A84,$I$3:$I$36,0))))</f>
        <v>1</v>
      </c>
      <c r="E84" s="0" t="s">
        <v>154</v>
      </c>
      <c r="F84" s="0" t="n">
        <v>-0.207191467054692</v>
      </c>
      <c r="G84" s="0" t="b">
        <f aca="false">AND(NOT(ISNUMBER(MATCH(E84,$A$3:$A$102,0))),NOT(ISNUMBER(MATCH(E84,$I$3:$I$36,0))))</f>
        <v>1</v>
      </c>
      <c r="M84" s="0" t="b">
        <f aca="false">AND(ISNUMBER(MATCH(A84,$E$3:$E$96,0)),ISNUMBER(MATCH(A84,$I$3:$I$36,0)))</f>
        <v>0</v>
      </c>
      <c r="N84" s="0" t="b">
        <f aca="false">ISNUMBER(MATCH(A84,$E$3:$E$96,0))</f>
        <v>0</v>
      </c>
      <c r="O84" s="0" t="b">
        <f aca="false">ISNUMBER(MATCH(A84,$I$3:$I$36,0))</f>
        <v>0</v>
      </c>
      <c r="P84" s="0" t="b">
        <f aca="false">ISNUMBER(MATCH(E84,$I$3:$I$36,0))</f>
        <v>0</v>
      </c>
    </row>
    <row r="85" customFormat="false" ht="13" hidden="false" customHeight="false" outlineLevel="0" collapsed="false">
      <c r="A85" s="0" t="s">
        <v>155</v>
      </c>
      <c r="B85" s="0" t="n">
        <v>-0.227</v>
      </c>
      <c r="C85" s="0" t="b">
        <f aca="false">AND(NOT(ISNUMBER(MATCH(A85,$E$3:$E$96,0))),NOT(ISNUMBER(MATCH(A85,$I$3:$I$36,0))))</f>
        <v>1</v>
      </c>
      <c r="E85" s="0" t="s">
        <v>156</v>
      </c>
      <c r="F85" s="0" t="n">
        <v>0.2071669141791</v>
      </c>
      <c r="G85" s="0" t="b">
        <f aca="false">AND(NOT(ISNUMBER(MATCH(E85,$A$3:$A$102,0))),NOT(ISNUMBER(MATCH(E85,$I$3:$I$36,0))))</f>
        <v>1</v>
      </c>
      <c r="M85" s="0" t="b">
        <f aca="false">AND(ISNUMBER(MATCH(A85,$E$3:$E$96,0)),ISNUMBER(MATCH(A85,$I$3:$I$36,0)))</f>
        <v>0</v>
      </c>
      <c r="N85" s="0" t="b">
        <f aca="false">ISNUMBER(MATCH(A85,$E$3:$E$96,0))</f>
        <v>0</v>
      </c>
      <c r="O85" s="0" t="b">
        <f aca="false">ISNUMBER(MATCH(A85,$I$3:$I$36,0))</f>
        <v>0</v>
      </c>
      <c r="P85" s="0" t="b">
        <f aca="false">ISNUMBER(MATCH(E85,$I$3:$I$36,0))</f>
        <v>0</v>
      </c>
    </row>
    <row r="86" customFormat="false" ht="13" hidden="false" customHeight="false" outlineLevel="0" collapsed="false">
      <c r="A86" s="0" t="s">
        <v>157</v>
      </c>
      <c r="B86" s="0" t="n">
        <v>0.226</v>
      </c>
      <c r="C86" s="0" t="b">
        <f aca="false">AND(NOT(ISNUMBER(MATCH(A86,$E$3:$E$96,0))),NOT(ISNUMBER(MATCH(A86,$I$3:$I$36,0))))</f>
        <v>1</v>
      </c>
      <c r="E86" s="0" t="s">
        <v>158</v>
      </c>
      <c r="F86" s="0" t="n">
        <v>0.206405633733311</v>
      </c>
      <c r="G86" s="0" t="b">
        <f aca="false">AND(NOT(ISNUMBER(MATCH(E86,$A$3:$A$102,0))),NOT(ISNUMBER(MATCH(E86,$I$3:$I$36,0))))</f>
        <v>1</v>
      </c>
      <c r="M86" s="0" t="b">
        <f aca="false">AND(ISNUMBER(MATCH(A86,$E$3:$E$96,0)),ISNUMBER(MATCH(A86,$I$3:$I$36,0)))</f>
        <v>0</v>
      </c>
      <c r="N86" s="0" t="b">
        <f aca="false">ISNUMBER(MATCH(A86,$E$3:$E$96,0))</f>
        <v>0</v>
      </c>
      <c r="O86" s="0" t="b">
        <f aca="false">ISNUMBER(MATCH(A86,$I$3:$I$36,0))</f>
        <v>0</v>
      </c>
      <c r="P86" s="0" t="b">
        <f aca="false">ISNUMBER(MATCH(E86,$I$3:$I$36,0))</f>
        <v>0</v>
      </c>
    </row>
    <row r="87" customFormat="false" ht="13" hidden="false" customHeight="false" outlineLevel="0" collapsed="false">
      <c r="A87" s="0" t="s">
        <v>43</v>
      </c>
      <c r="B87" s="0" t="n">
        <v>0.226</v>
      </c>
      <c r="C87" s="0" t="b">
        <f aca="false">AND(NOT(ISNUMBER(MATCH(A87,$E$3:$E$96,0))),NOT(ISNUMBER(MATCH(A87,$I$3:$I$36,0))))</f>
        <v>0</v>
      </c>
      <c r="E87" s="0" t="s">
        <v>159</v>
      </c>
      <c r="F87" s="0" t="n">
        <v>-0.206298802068798</v>
      </c>
      <c r="G87" s="0" t="b">
        <f aca="false">AND(NOT(ISNUMBER(MATCH(E87,$A$3:$A$102,0))),NOT(ISNUMBER(MATCH(E87,$I$3:$I$36,0))))</f>
        <v>1</v>
      </c>
      <c r="M87" s="0" t="b">
        <f aca="false">AND(ISNUMBER(MATCH(A87,$E$3:$E$96,0)),ISNUMBER(MATCH(A87,$I$3:$I$36,0)))</f>
        <v>0</v>
      </c>
      <c r="N87" s="0" t="b">
        <f aca="false">ISNUMBER(MATCH(A87,$E$3:$E$96,0))</f>
        <v>0</v>
      </c>
      <c r="O87" s="0" t="b">
        <f aca="false">ISNUMBER(MATCH(A87,$I$3:$I$36,0))</f>
        <v>1</v>
      </c>
      <c r="P87" s="0" t="b">
        <f aca="false">ISNUMBER(MATCH(E87,$I$3:$I$36,0))</f>
        <v>0</v>
      </c>
    </row>
    <row r="88" customFormat="false" ht="13" hidden="false" customHeight="false" outlineLevel="0" collapsed="false">
      <c r="A88" s="0" t="s">
        <v>148</v>
      </c>
      <c r="B88" s="0" t="n">
        <v>0.226</v>
      </c>
      <c r="C88" s="0" t="b">
        <f aca="false">AND(NOT(ISNUMBER(MATCH(A88,$E$3:$E$96,0))),NOT(ISNUMBER(MATCH(A88,$I$3:$I$36,0))))</f>
        <v>0</v>
      </c>
      <c r="E88" s="0" t="s">
        <v>160</v>
      </c>
      <c r="F88" s="0" t="n">
        <v>0.205960326244043</v>
      </c>
      <c r="G88" s="0" t="b">
        <f aca="false">AND(NOT(ISNUMBER(MATCH(E88,$A$3:$A$102,0))),NOT(ISNUMBER(MATCH(E88,$I$3:$I$36,0))))</f>
        <v>1</v>
      </c>
      <c r="M88" s="0" t="b">
        <f aca="false">AND(ISNUMBER(MATCH(A88,$E$3:$E$96,0)),ISNUMBER(MATCH(A88,$I$3:$I$36,0)))</f>
        <v>0</v>
      </c>
      <c r="N88" s="0" t="b">
        <f aca="false">ISNUMBER(MATCH(A88,$E$3:$E$96,0))</f>
        <v>1</v>
      </c>
      <c r="O88" s="0" t="b">
        <f aca="false">ISNUMBER(MATCH(A88,$I$3:$I$36,0))</f>
        <v>0</v>
      </c>
      <c r="P88" s="0" t="b">
        <f aca="false">ISNUMBER(MATCH(E88,$I$3:$I$36,0))</f>
        <v>0</v>
      </c>
    </row>
    <row r="89" customFormat="false" ht="13" hidden="false" customHeight="false" outlineLevel="0" collapsed="false">
      <c r="A89" s="0" t="s">
        <v>161</v>
      </c>
      <c r="B89" s="0" t="n">
        <v>0.225</v>
      </c>
      <c r="C89" s="0" t="b">
        <f aca="false">AND(NOT(ISNUMBER(MATCH(A89,$E$3:$E$96,0))),NOT(ISNUMBER(MATCH(A89,$I$3:$I$36,0))))</f>
        <v>1</v>
      </c>
      <c r="E89" s="0" t="s">
        <v>162</v>
      </c>
      <c r="F89" s="0" t="n">
        <v>0.203866684386083</v>
      </c>
      <c r="G89" s="0" t="b">
        <f aca="false">AND(NOT(ISNUMBER(MATCH(E89,$A$3:$A$102,0))),NOT(ISNUMBER(MATCH(E89,$I$3:$I$36,0))))</f>
        <v>0</v>
      </c>
      <c r="M89" s="0" t="b">
        <f aca="false">AND(ISNUMBER(MATCH(A89,$E$3:$E$96,0)),ISNUMBER(MATCH(A89,$I$3:$I$36,0)))</f>
        <v>0</v>
      </c>
      <c r="N89" s="0" t="b">
        <f aca="false">ISNUMBER(MATCH(A89,$E$3:$E$96,0))</f>
        <v>0</v>
      </c>
      <c r="O89" s="0" t="b">
        <f aca="false">ISNUMBER(MATCH(A89,$I$3:$I$36,0))</f>
        <v>0</v>
      </c>
      <c r="P89" s="0" t="b">
        <f aca="false">ISNUMBER(MATCH(E89,$I$3:$I$36,0))</f>
        <v>0</v>
      </c>
    </row>
    <row r="90" customFormat="false" ht="13" hidden="false" customHeight="false" outlineLevel="0" collapsed="false">
      <c r="A90" s="0" t="s">
        <v>110</v>
      </c>
      <c r="B90" s="0" t="n">
        <v>0.224</v>
      </c>
      <c r="C90" s="0" t="b">
        <f aca="false">AND(NOT(ISNUMBER(MATCH(A90,$E$3:$E$96,0))),NOT(ISNUMBER(MATCH(A90,$I$3:$I$36,0))))</f>
        <v>0</v>
      </c>
      <c r="E90" s="0" t="s">
        <v>163</v>
      </c>
      <c r="F90" s="0" t="n">
        <v>0.20385331155525</v>
      </c>
      <c r="G90" s="0" t="b">
        <f aca="false">AND(NOT(ISNUMBER(MATCH(E90,$A$3:$A$102,0))),NOT(ISNUMBER(MATCH(E90,$I$3:$I$36,0))))</f>
        <v>1</v>
      </c>
      <c r="M90" s="0" t="b">
        <f aca="false">AND(ISNUMBER(MATCH(A90,$E$3:$E$96,0)),ISNUMBER(MATCH(A90,$I$3:$I$36,0)))</f>
        <v>0</v>
      </c>
      <c r="N90" s="0" t="b">
        <f aca="false">ISNUMBER(MATCH(A90,$E$3:$E$96,0))</f>
        <v>1</v>
      </c>
      <c r="O90" s="0" t="b">
        <f aca="false">ISNUMBER(MATCH(A90,$I$3:$I$36,0))</f>
        <v>0</v>
      </c>
      <c r="P90" s="0" t="b">
        <f aca="false">ISNUMBER(MATCH(E90,$I$3:$I$36,0))</f>
        <v>0</v>
      </c>
    </row>
    <row r="91" customFormat="false" ht="13" hidden="false" customHeight="false" outlineLevel="0" collapsed="false">
      <c r="A91" s="0" t="s">
        <v>164</v>
      </c>
      <c r="B91" s="0" t="n">
        <v>0.224</v>
      </c>
      <c r="C91" s="0" t="b">
        <f aca="false">AND(NOT(ISNUMBER(MATCH(A91,$E$3:$E$96,0))),NOT(ISNUMBER(MATCH(A91,$I$3:$I$36,0))))</f>
        <v>1</v>
      </c>
      <c r="E91" s="0" t="s">
        <v>165</v>
      </c>
      <c r="F91" s="0" t="n">
        <v>0.203427513312749</v>
      </c>
      <c r="G91" s="0" t="b">
        <f aca="false">AND(NOT(ISNUMBER(MATCH(E91,$A$3:$A$102,0))),NOT(ISNUMBER(MATCH(E91,$I$3:$I$36,0))))</f>
        <v>1</v>
      </c>
      <c r="M91" s="0" t="b">
        <f aca="false">AND(ISNUMBER(MATCH(A91,$E$3:$E$96,0)),ISNUMBER(MATCH(A91,$I$3:$I$36,0)))</f>
        <v>0</v>
      </c>
      <c r="N91" s="0" t="b">
        <f aca="false">ISNUMBER(MATCH(A91,$E$3:$E$96,0))</f>
        <v>0</v>
      </c>
      <c r="O91" s="0" t="b">
        <f aca="false">ISNUMBER(MATCH(A91,$I$3:$I$36,0))</f>
        <v>0</v>
      </c>
      <c r="P91" s="0" t="b">
        <f aca="false">ISNUMBER(MATCH(E91,$I$3:$I$36,0))</f>
        <v>0</v>
      </c>
    </row>
    <row r="92" customFormat="false" ht="13" hidden="false" customHeight="false" outlineLevel="0" collapsed="false">
      <c r="A92" s="0" t="s">
        <v>162</v>
      </c>
      <c r="B92" s="0" t="n">
        <v>0.222</v>
      </c>
      <c r="C92" s="0" t="b">
        <f aca="false">AND(NOT(ISNUMBER(MATCH(A92,$E$3:$E$96,0))),NOT(ISNUMBER(MATCH(A92,$I$3:$I$36,0))))</f>
        <v>0</v>
      </c>
      <c r="E92" s="0" t="s">
        <v>44</v>
      </c>
      <c r="F92" s="0" t="n">
        <v>0.202501447688916</v>
      </c>
      <c r="G92" s="0" t="b">
        <f aca="false">AND(NOT(ISNUMBER(MATCH(E92,$A$3:$A$102,0))),NOT(ISNUMBER(MATCH(E92,$I$3:$I$36,0))))</f>
        <v>0</v>
      </c>
      <c r="M92" s="0" t="b">
        <f aca="false">AND(ISNUMBER(MATCH(A92,$E$3:$E$96,0)),ISNUMBER(MATCH(A92,$I$3:$I$36,0)))</f>
        <v>0</v>
      </c>
      <c r="N92" s="0" t="b">
        <f aca="false">ISNUMBER(MATCH(A92,$E$3:$E$96,0))</f>
        <v>1</v>
      </c>
      <c r="O92" s="0" t="b">
        <f aca="false">ISNUMBER(MATCH(A92,$I$3:$I$36,0))</f>
        <v>0</v>
      </c>
      <c r="P92" s="0" t="b">
        <f aca="false">ISNUMBER(MATCH(E92,$I$3:$I$36,0))</f>
        <v>0</v>
      </c>
    </row>
    <row r="93" customFormat="false" ht="13" hidden="false" customHeight="false" outlineLevel="0" collapsed="false">
      <c r="A93" s="0" t="s">
        <v>166</v>
      </c>
      <c r="B93" s="0" t="n">
        <v>0.221</v>
      </c>
      <c r="C93" s="0" t="b">
        <f aca="false">AND(NOT(ISNUMBER(MATCH(A93,$E$3:$E$96,0))),NOT(ISNUMBER(MATCH(A93,$I$3:$I$36,0))))</f>
        <v>1</v>
      </c>
      <c r="E93" s="0" t="s">
        <v>97</v>
      </c>
      <c r="F93" s="0" t="n">
        <v>0.201906544668703</v>
      </c>
      <c r="G93" s="0" t="b">
        <f aca="false">AND(NOT(ISNUMBER(MATCH(E93,$A$3:$A$102,0))),NOT(ISNUMBER(MATCH(E93,$I$3:$I$36,0))))</f>
        <v>0</v>
      </c>
      <c r="M93" s="0" t="b">
        <f aca="false">AND(ISNUMBER(MATCH(A93,$E$3:$E$96,0)),ISNUMBER(MATCH(A93,$I$3:$I$36,0)))</f>
        <v>0</v>
      </c>
      <c r="N93" s="0" t="b">
        <f aca="false">ISNUMBER(MATCH(A93,$E$3:$E$96,0))</f>
        <v>0</v>
      </c>
      <c r="O93" s="0" t="b">
        <f aca="false">ISNUMBER(MATCH(A93,$I$3:$I$36,0))</f>
        <v>0</v>
      </c>
      <c r="P93" s="0" t="b">
        <f aca="false">ISNUMBER(MATCH(E93,$I$3:$I$36,0))</f>
        <v>0</v>
      </c>
    </row>
    <row r="94" customFormat="false" ht="13" hidden="false" customHeight="false" outlineLevel="0" collapsed="false">
      <c r="A94" s="0" t="s">
        <v>167</v>
      </c>
      <c r="B94" s="0" t="n">
        <v>0.221</v>
      </c>
      <c r="C94" s="0" t="b">
        <f aca="false">AND(NOT(ISNUMBER(MATCH(A94,$E$3:$E$96,0))),NOT(ISNUMBER(MATCH(A94,$I$3:$I$36,0))))</f>
        <v>1</v>
      </c>
      <c r="E94" s="0" t="s">
        <v>54</v>
      </c>
      <c r="F94" s="0" t="n">
        <v>0.201218332792328</v>
      </c>
      <c r="G94" s="0" t="b">
        <f aca="false">AND(NOT(ISNUMBER(MATCH(E94,$A$3:$A$102,0))),NOT(ISNUMBER(MATCH(E94,$I$3:$I$36,0))))</f>
        <v>0</v>
      </c>
      <c r="M94" s="0" t="b">
        <f aca="false">AND(ISNUMBER(MATCH(A94,$E$3:$E$96,0)),ISNUMBER(MATCH(A94,$I$3:$I$36,0)))</f>
        <v>0</v>
      </c>
      <c r="N94" s="0" t="b">
        <f aca="false">ISNUMBER(MATCH(A94,$E$3:$E$96,0))</f>
        <v>0</v>
      </c>
      <c r="O94" s="0" t="b">
        <f aca="false">ISNUMBER(MATCH(A94,$I$3:$I$36,0))</f>
        <v>0</v>
      </c>
      <c r="P94" s="0" t="b">
        <f aca="false">ISNUMBER(MATCH(E94,$I$3:$I$36,0))</f>
        <v>1</v>
      </c>
    </row>
    <row r="95" customFormat="false" ht="13" hidden="false" customHeight="false" outlineLevel="0" collapsed="false">
      <c r="A95" s="0" t="s">
        <v>132</v>
      </c>
      <c r="B95" s="0" t="n">
        <v>0.22</v>
      </c>
      <c r="C95" s="0" t="b">
        <f aca="false">AND(NOT(ISNUMBER(MATCH(A95,$E$3:$E$96,0))),NOT(ISNUMBER(MATCH(A95,$I$3:$I$36,0))))</f>
        <v>0</v>
      </c>
      <c r="E95" s="0" t="s">
        <v>168</v>
      </c>
      <c r="F95" s="0" t="n">
        <v>0.200443040251765</v>
      </c>
      <c r="G95" s="0" t="b">
        <f aca="false">AND(NOT(ISNUMBER(MATCH(E95,$A$3:$A$102,0))),NOT(ISNUMBER(MATCH(E95,$I$3:$I$36,0))))</f>
        <v>1</v>
      </c>
      <c r="M95" s="0" t="b">
        <f aca="false">AND(ISNUMBER(MATCH(A95,$E$3:$E$96,0)),ISNUMBER(MATCH(A95,$I$3:$I$36,0)))</f>
        <v>0</v>
      </c>
      <c r="N95" s="0" t="b">
        <f aca="false">ISNUMBER(MATCH(A95,$E$3:$E$96,0))</f>
        <v>1</v>
      </c>
      <c r="O95" s="0" t="b">
        <f aca="false">ISNUMBER(MATCH(A95,$I$3:$I$36,0))</f>
        <v>0</v>
      </c>
      <c r="P95" s="0" t="b">
        <f aca="false">ISNUMBER(MATCH(E95,$I$3:$I$36,0))</f>
        <v>0</v>
      </c>
    </row>
    <row r="96" customFormat="false" ht="13" hidden="false" customHeight="false" outlineLevel="0" collapsed="false">
      <c r="A96" s="0" t="s">
        <v>169</v>
      </c>
      <c r="B96" s="0" t="n">
        <v>0.219</v>
      </c>
      <c r="C96" s="0" t="b">
        <f aca="false">AND(NOT(ISNUMBER(MATCH(A96,$E$3:$E$96,0))),NOT(ISNUMBER(MATCH(A96,$I$3:$I$36,0))))</f>
        <v>1</v>
      </c>
      <c r="E96" s="0" t="s">
        <v>170</v>
      </c>
      <c r="F96" s="0" t="n">
        <v>-0.20015392601091</v>
      </c>
      <c r="G96" s="0" t="b">
        <f aca="false">AND(NOT(ISNUMBER(MATCH(E96,$A$3:$A$102,0))),NOT(ISNUMBER(MATCH(E96,$I$3:$I$36,0))))</f>
        <v>1</v>
      </c>
      <c r="M96" s="0" t="b">
        <f aca="false">AND(ISNUMBER(MATCH(A96,$E$3:$E$96,0)),ISNUMBER(MATCH(A96,$I$3:$I$36,0)))</f>
        <v>0</v>
      </c>
      <c r="N96" s="0" t="b">
        <f aca="false">ISNUMBER(MATCH(A96,$E$3:$E$96,0))</f>
        <v>0</v>
      </c>
      <c r="O96" s="0" t="b">
        <f aca="false">ISNUMBER(MATCH(A96,$I$3:$I$36,0))</f>
        <v>0</v>
      </c>
      <c r="P96" s="0" t="b">
        <f aca="false">ISNUMBER(MATCH(E96,$I$3:$I$36,0))</f>
        <v>0</v>
      </c>
    </row>
    <row r="97" customFormat="false" ht="13" hidden="false" customHeight="false" outlineLevel="0" collapsed="false">
      <c r="A97" s="0" t="s">
        <v>171</v>
      </c>
      <c r="B97" s="0" t="n">
        <v>0.218</v>
      </c>
      <c r="C97" s="0" t="b">
        <f aca="false">AND(NOT(ISNUMBER(MATCH(A97,$E$3:$E$96,0))),NOT(ISNUMBER(MATCH(A97,$I$3:$I$36,0))))</f>
        <v>1</v>
      </c>
      <c r="M97" s="0" t="b">
        <f aca="false">AND(ISNUMBER(MATCH(A97,$E$3:$E$96,0)),ISNUMBER(MATCH(A97,$I$3:$I$36,0)))</f>
        <v>0</v>
      </c>
      <c r="N97" s="0" t="b">
        <f aca="false">ISNUMBER(MATCH(A97,$E$3:$E$96,0))</f>
        <v>0</v>
      </c>
      <c r="O97" s="0" t="b">
        <f aca="false">ISNUMBER(MATCH(A97,$I$3:$I$36,0))</f>
        <v>0</v>
      </c>
      <c r="P97" s="0" t="b">
        <f aca="false">ISNUMBER(MATCH(E97,$I$3:$I$36,0))</f>
        <v>0</v>
      </c>
    </row>
    <row r="98" customFormat="false" ht="13" hidden="false" customHeight="false" outlineLevel="0" collapsed="false">
      <c r="A98" s="0" t="s">
        <v>172</v>
      </c>
      <c r="B98" s="0" t="n">
        <v>0.218</v>
      </c>
      <c r="C98" s="0" t="b">
        <f aca="false">AND(NOT(ISNUMBER(MATCH(A98,$E$3:$E$96,0))),NOT(ISNUMBER(MATCH(A98,$I$3:$I$36,0))))</f>
        <v>1</v>
      </c>
      <c r="M98" s="0" t="b">
        <f aca="false">AND(ISNUMBER(MATCH(A98,$E$3:$E$96,0)),ISNUMBER(MATCH(A98,$I$3:$I$36,0)))</f>
        <v>0</v>
      </c>
      <c r="N98" s="0" t="b">
        <f aca="false">ISNUMBER(MATCH(A98,$E$3:$E$96,0))</f>
        <v>0</v>
      </c>
      <c r="O98" s="0" t="b">
        <f aca="false">ISNUMBER(MATCH(A98,$I$3:$I$36,0))</f>
        <v>0</v>
      </c>
      <c r="P98" s="0" t="b">
        <f aca="false">ISNUMBER(MATCH(E98,$I$3:$I$36,0))</f>
        <v>0</v>
      </c>
    </row>
    <row r="99" customFormat="false" ht="13" hidden="false" customHeight="false" outlineLevel="0" collapsed="false">
      <c r="A99" s="0" t="s">
        <v>56</v>
      </c>
      <c r="B99" s="0" t="n">
        <v>0.216</v>
      </c>
      <c r="C99" s="0" t="b">
        <f aca="false">AND(NOT(ISNUMBER(MATCH(A99,$E$3:$E$96,0))),NOT(ISNUMBER(MATCH(A99,$I$3:$I$36,0))))</f>
        <v>0</v>
      </c>
      <c r="M99" s="0" t="b">
        <f aca="false">AND(ISNUMBER(MATCH(A99,$E$3:$E$96,0)),ISNUMBER(MATCH(A99,$I$3:$I$36,0)))</f>
        <v>0</v>
      </c>
      <c r="N99" s="0" t="b">
        <f aca="false">ISNUMBER(MATCH(A99,$E$3:$E$96,0))</f>
        <v>0</v>
      </c>
      <c r="O99" s="0" t="b">
        <f aca="false">ISNUMBER(MATCH(A99,$I$3:$I$36,0))</f>
        <v>1</v>
      </c>
      <c r="P99" s="0" t="b">
        <f aca="false">ISNUMBER(MATCH(E99,$I$3:$I$36,0))</f>
        <v>0</v>
      </c>
    </row>
    <row r="100" customFormat="false" ht="13" hidden="false" customHeight="false" outlineLevel="0" collapsed="false">
      <c r="A100" s="0" t="s">
        <v>173</v>
      </c>
      <c r="B100" s="0" t="n">
        <v>0.215</v>
      </c>
      <c r="C100" s="0" t="b">
        <f aca="false">AND(NOT(ISNUMBER(MATCH(A100,$E$3:$E$96,0))),NOT(ISNUMBER(MATCH(A100,$I$3:$I$36,0))))</f>
        <v>1</v>
      </c>
      <c r="M100" s="0" t="b">
        <f aca="false">AND(ISNUMBER(MATCH(A100,$E$3:$E$96,0)),ISNUMBER(MATCH(A100,$I$3:$I$36,0)))</f>
        <v>0</v>
      </c>
      <c r="N100" s="0" t="b">
        <f aca="false">ISNUMBER(MATCH(A100,$E$3:$E$96,0))</f>
        <v>0</v>
      </c>
      <c r="O100" s="0" t="b">
        <f aca="false">ISNUMBER(MATCH(A100,$I$3:$I$36,0))</f>
        <v>0</v>
      </c>
      <c r="P100" s="0" t="b">
        <f aca="false">ISNUMBER(MATCH(E100,$I$3:$I$36,0))</f>
        <v>0</v>
      </c>
    </row>
    <row r="101" customFormat="false" ht="13" hidden="false" customHeight="false" outlineLevel="0" collapsed="false">
      <c r="A101" s="0" t="s">
        <v>174</v>
      </c>
      <c r="B101" s="0" t="n">
        <v>-0.214</v>
      </c>
      <c r="C101" s="0" t="b">
        <f aca="false">AND(NOT(ISNUMBER(MATCH(A101,$E$3:$E$96,0))),NOT(ISNUMBER(MATCH(A101,$I$3:$I$36,0))))</f>
        <v>1</v>
      </c>
      <c r="M101" s="0" t="b">
        <f aca="false">AND(ISNUMBER(MATCH(A101,$E$3:$E$96,0)),ISNUMBER(MATCH(A101,$I$3:$I$36,0)))</f>
        <v>0</v>
      </c>
      <c r="N101" s="0" t="b">
        <f aca="false">ISNUMBER(MATCH(A101,$E$3:$E$96,0))</f>
        <v>0</v>
      </c>
      <c r="O101" s="0" t="b">
        <f aca="false">ISNUMBER(MATCH(A101,$I$3:$I$36,0))</f>
        <v>0</v>
      </c>
      <c r="P101" s="0" t="b">
        <f aca="false">ISNUMBER(MATCH(E101,$I$3:$I$36,0))</f>
        <v>0</v>
      </c>
    </row>
    <row r="102" customFormat="false" ht="13" hidden="false" customHeight="false" outlineLevel="0" collapsed="false">
      <c r="A102" s="0" t="s">
        <v>175</v>
      </c>
      <c r="B102" s="0" t="n">
        <v>0.214</v>
      </c>
      <c r="C102" s="0" t="b">
        <f aca="false">AND(NOT(ISNUMBER(MATCH(A102,$E$3:$E$96,0))),NOT(ISNUMBER(MATCH(A102,$I$3:$I$36,0))))</f>
        <v>1</v>
      </c>
      <c r="M102" s="0" t="b">
        <f aca="false">AND(ISNUMBER(MATCH(A102,$E$3:$E$96,0)),ISNUMBER(MATCH(A102,$I$3:$I$36,0)))</f>
        <v>0</v>
      </c>
      <c r="N102" s="0" t="b">
        <f aca="false">ISNUMBER(MATCH(A102,$E$3:$E$96,0))</f>
        <v>0</v>
      </c>
      <c r="O102" s="0" t="b">
        <f aca="false">ISNUMBER(MATCH(A102,$I$3:$I$36,0))</f>
        <v>0</v>
      </c>
      <c r="P102" s="0" t="b">
        <f aca="false">ISNUMBER(MATCH(E102,$I$3:$I$36,0))</f>
        <v>0</v>
      </c>
    </row>
    <row r="105" s="1" customFormat="true" ht="13" hidden="false" customHeight="false" outlineLevel="0" collapsed="false">
      <c r="A105" s="1" t="s">
        <v>176</v>
      </c>
    </row>
    <row r="107" customFormat="false" ht="13" hidden="false" customHeight="false" outlineLevel="0" collapsed="false">
      <c r="C107" s="3" t="s">
        <v>24</v>
      </c>
      <c r="D107" s="3"/>
      <c r="E107" s="3"/>
      <c r="F107" s="3"/>
      <c r="G107" s="4" t="s">
        <v>0</v>
      </c>
      <c r="H107" s="3"/>
      <c r="I107" s="3"/>
      <c r="J107" s="3"/>
      <c r="K107" s="3" t="s">
        <v>11</v>
      </c>
      <c r="L107" s="3"/>
      <c r="M107" s="0" t="s">
        <v>47</v>
      </c>
      <c r="N107" s="0" t="s">
        <v>10</v>
      </c>
      <c r="O107" s="0" t="s">
        <v>47</v>
      </c>
      <c r="P107" s="0" t="s">
        <v>15</v>
      </c>
    </row>
    <row r="108" customFormat="false" ht="13" hidden="false" customHeight="false" outlineLevel="0" collapsed="false">
      <c r="C108" s="3" t="s">
        <v>35</v>
      </c>
      <c r="D108" s="3"/>
      <c r="E108" s="3"/>
      <c r="F108" s="3"/>
      <c r="G108" s="3" t="s">
        <v>58</v>
      </c>
      <c r="H108" s="3"/>
      <c r="I108" s="3"/>
      <c r="J108" s="3"/>
      <c r="K108" s="3" t="s">
        <v>14</v>
      </c>
      <c r="L108" s="3"/>
      <c r="M108" s="0" t="s">
        <v>54</v>
      </c>
      <c r="N108" s="0" t="s">
        <v>12</v>
      </c>
      <c r="O108" s="0" t="s">
        <v>54</v>
      </c>
      <c r="P108" s="0" t="s">
        <v>21</v>
      </c>
    </row>
    <row r="109" customFormat="false" ht="13" hidden="false" customHeight="false" outlineLevel="0" collapsed="false">
      <c r="C109" s="3" t="s">
        <v>38</v>
      </c>
      <c r="D109" s="3"/>
      <c r="E109" s="3"/>
      <c r="F109" s="3"/>
      <c r="G109" s="3" t="s">
        <v>60</v>
      </c>
      <c r="H109" s="3"/>
      <c r="I109" s="3"/>
      <c r="J109" s="3"/>
      <c r="K109" s="3" t="s">
        <v>16</v>
      </c>
      <c r="L109" s="3"/>
      <c r="M109" s="0" t="s">
        <v>21</v>
      </c>
      <c r="N109" s="0" t="s">
        <v>13</v>
      </c>
      <c r="O109" s="0" t="s">
        <v>21</v>
      </c>
      <c r="P109" s="0" t="s">
        <v>19</v>
      </c>
    </row>
    <row r="110" customFormat="false" ht="13" hidden="false" customHeight="false" outlineLevel="0" collapsed="false">
      <c r="C110" s="3" t="s">
        <v>67</v>
      </c>
      <c r="D110" s="3"/>
      <c r="E110" s="3"/>
      <c r="F110" s="3"/>
      <c r="G110" s="3" t="s">
        <v>71</v>
      </c>
      <c r="H110" s="3"/>
      <c r="I110" s="3"/>
      <c r="J110" s="3"/>
      <c r="K110" s="3" t="s">
        <v>28</v>
      </c>
      <c r="L110" s="3"/>
      <c r="M110" s="0" t="s">
        <v>46</v>
      </c>
      <c r="N110" s="0" t="s">
        <v>17</v>
      </c>
      <c r="O110" s="0" t="s">
        <v>23</v>
      </c>
      <c r="P110" s="0" t="s">
        <v>47</v>
      </c>
    </row>
    <row r="111" customFormat="false" ht="13" hidden="false" customHeight="false" outlineLevel="0" collapsed="false">
      <c r="C111" s="3" t="s">
        <v>70</v>
      </c>
      <c r="D111" s="3"/>
      <c r="E111" s="3"/>
      <c r="F111" s="3"/>
      <c r="G111" s="3" t="s">
        <v>76</v>
      </c>
      <c r="H111" s="3"/>
      <c r="I111" s="3"/>
      <c r="J111" s="3"/>
      <c r="K111" s="3" t="s">
        <v>31</v>
      </c>
      <c r="L111" s="3"/>
      <c r="M111" s="0" t="s">
        <v>15</v>
      </c>
      <c r="N111" s="0" t="s">
        <v>18</v>
      </c>
      <c r="O111" s="0" t="s">
        <v>69</v>
      </c>
      <c r="P111" s="0" t="s">
        <v>46</v>
      </c>
    </row>
    <row r="112" customFormat="false" ht="13" hidden="false" customHeight="false" outlineLevel="0" collapsed="false">
      <c r="C112" s="4" t="s">
        <v>1</v>
      </c>
      <c r="D112" s="3"/>
      <c r="E112" s="3"/>
      <c r="F112" s="3"/>
      <c r="G112" s="3" t="s">
        <v>83</v>
      </c>
      <c r="H112" s="3"/>
      <c r="I112" s="3"/>
      <c r="J112" s="3"/>
      <c r="K112" s="3" t="s">
        <v>34</v>
      </c>
      <c r="L112" s="3"/>
      <c r="N112" s="0" t="s">
        <v>22</v>
      </c>
      <c r="O112" s="0" t="s">
        <v>26</v>
      </c>
      <c r="P112" s="0" t="s">
        <v>54</v>
      </c>
    </row>
    <row r="113" customFormat="false" ht="13" hidden="false" customHeight="false" outlineLevel="0" collapsed="false">
      <c r="C113" s="3" t="s">
        <v>87</v>
      </c>
      <c r="D113" s="3"/>
      <c r="E113" s="3"/>
      <c r="F113" s="3"/>
      <c r="G113" s="3" t="s">
        <v>86</v>
      </c>
      <c r="H113" s="3"/>
      <c r="I113" s="3"/>
      <c r="J113" s="3"/>
      <c r="K113" s="3" t="s">
        <v>37</v>
      </c>
      <c r="L113" s="3"/>
      <c r="N113" s="0" t="s">
        <v>27</v>
      </c>
      <c r="O113" s="0" t="s">
        <v>46</v>
      </c>
    </row>
    <row r="114" customFormat="false" ht="13" hidden="false" customHeight="false" outlineLevel="0" collapsed="false">
      <c r="C114" s="3" t="s">
        <v>91</v>
      </c>
      <c r="D114" s="3"/>
      <c r="E114" s="3"/>
      <c r="F114" s="3"/>
      <c r="G114" s="3" t="s">
        <v>88</v>
      </c>
      <c r="H114" s="3"/>
      <c r="I114" s="3"/>
      <c r="J114" s="3"/>
      <c r="K114" s="3" t="s">
        <v>40</v>
      </c>
      <c r="L114" s="3"/>
      <c r="N114" s="0" t="s">
        <v>29</v>
      </c>
      <c r="O114" s="0" t="s">
        <v>15</v>
      </c>
    </row>
    <row r="115" customFormat="false" ht="13" hidden="false" customHeight="false" outlineLevel="0" collapsed="false">
      <c r="C115" s="3" t="s">
        <v>92</v>
      </c>
      <c r="D115" s="3"/>
      <c r="E115" s="3"/>
      <c r="F115" s="3"/>
      <c r="G115" s="3" t="s">
        <v>93</v>
      </c>
      <c r="H115" s="3"/>
      <c r="I115" s="3"/>
      <c r="J115" s="3"/>
      <c r="K115" s="3" t="s">
        <v>48</v>
      </c>
      <c r="L115" s="3"/>
      <c r="N115" s="0" t="s">
        <v>32</v>
      </c>
      <c r="O115" s="0" t="s">
        <v>43</v>
      </c>
    </row>
    <row r="116" customFormat="false" ht="13" hidden="false" customHeight="false" outlineLevel="0" collapsed="false">
      <c r="C116" s="3" t="s">
        <v>94</v>
      </c>
      <c r="D116" s="3"/>
      <c r="E116" s="3"/>
      <c r="F116" s="3"/>
      <c r="G116" s="3" t="s">
        <v>95</v>
      </c>
      <c r="H116" s="3"/>
      <c r="I116" s="3"/>
      <c r="J116" s="3"/>
      <c r="K116" s="3" t="s">
        <v>51</v>
      </c>
      <c r="L116" s="3"/>
      <c r="N116" s="0" t="s">
        <v>39</v>
      </c>
      <c r="O116" s="0" t="s">
        <v>56</v>
      </c>
    </row>
    <row r="117" customFormat="false" ht="13" hidden="false" customHeight="false" outlineLevel="0" collapsed="false">
      <c r="C117" s="3" t="s">
        <v>96</v>
      </c>
      <c r="D117" s="3"/>
      <c r="E117" s="3"/>
      <c r="F117" s="3"/>
      <c r="G117" s="3" t="s">
        <v>98</v>
      </c>
      <c r="H117" s="3"/>
      <c r="I117" s="3"/>
      <c r="J117" s="3"/>
      <c r="K117" s="3" t="s">
        <v>53</v>
      </c>
      <c r="L117" s="3"/>
      <c r="N117" s="0" t="s">
        <v>41</v>
      </c>
    </row>
    <row r="118" customFormat="false" ht="13" hidden="false" customHeight="false" outlineLevel="0" collapsed="false">
      <c r="C118" s="3" t="s">
        <v>99</v>
      </c>
      <c r="D118" s="3"/>
      <c r="E118" s="3"/>
      <c r="F118" s="3"/>
      <c r="G118" s="3" t="s">
        <v>102</v>
      </c>
      <c r="H118" s="3"/>
      <c r="I118" s="3"/>
      <c r="J118" s="3"/>
      <c r="K118" s="3" t="s">
        <v>59</v>
      </c>
      <c r="L118" s="3"/>
      <c r="N118" s="0" t="s">
        <v>44</v>
      </c>
    </row>
    <row r="119" customFormat="false" ht="13" hidden="false" customHeight="false" outlineLevel="0" collapsed="false">
      <c r="C119" s="3" t="s">
        <v>101</v>
      </c>
      <c r="D119" s="3"/>
      <c r="E119" s="3"/>
      <c r="F119" s="3"/>
      <c r="G119" s="3" t="s">
        <v>105</v>
      </c>
      <c r="H119" s="3"/>
      <c r="I119" s="3"/>
      <c r="J119" s="3"/>
      <c r="K119" s="3" t="s">
        <v>61</v>
      </c>
      <c r="L119" s="3"/>
      <c r="N119" s="0" t="s">
        <v>47</v>
      </c>
    </row>
    <row r="120" customFormat="false" ht="13" hidden="false" customHeight="false" outlineLevel="0" collapsed="false">
      <c r="C120" s="3" t="s">
        <v>104</v>
      </c>
      <c r="D120" s="3"/>
      <c r="E120" s="3"/>
      <c r="F120" s="3"/>
      <c r="G120" s="3" t="s">
        <v>107</v>
      </c>
      <c r="H120" s="3"/>
      <c r="I120" s="3"/>
      <c r="J120" s="3"/>
      <c r="K120" s="3" t="s">
        <v>63</v>
      </c>
      <c r="L120" s="3"/>
      <c r="N120" s="0" t="s">
        <v>49</v>
      </c>
    </row>
    <row r="121" customFormat="false" ht="13" hidden="false" customHeight="false" outlineLevel="0" collapsed="false">
      <c r="C121" s="3" t="s">
        <v>106</v>
      </c>
      <c r="D121" s="3"/>
      <c r="E121" s="3"/>
      <c r="F121" s="3"/>
      <c r="G121" s="3" t="s">
        <v>108</v>
      </c>
      <c r="H121" s="3"/>
      <c r="I121" s="3"/>
      <c r="J121" s="3"/>
      <c r="K121" s="3" t="s">
        <v>65</v>
      </c>
      <c r="L121" s="3"/>
      <c r="N121" s="0" t="s">
        <v>42</v>
      </c>
    </row>
    <row r="122" customFormat="false" ht="13" hidden="false" customHeight="false" outlineLevel="0" collapsed="false">
      <c r="C122" s="3" t="s">
        <v>109</v>
      </c>
      <c r="D122" s="3"/>
      <c r="E122" s="3"/>
      <c r="F122" s="3"/>
      <c r="G122" s="3" t="s">
        <v>112</v>
      </c>
      <c r="H122" s="3"/>
      <c r="I122" s="3"/>
      <c r="J122" s="3"/>
      <c r="K122" s="3" t="s">
        <v>66</v>
      </c>
      <c r="L122" s="3"/>
      <c r="N122" s="0" t="s">
        <v>54</v>
      </c>
    </row>
    <row r="123" customFormat="false" ht="13" hidden="false" customHeight="false" outlineLevel="0" collapsed="false">
      <c r="C123" s="3" t="s">
        <v>111</v>
      </c>
      <c r="D123" s="3"/>
      <c r="E123" s="3"/>
      <c r="F123" s="3"/>
      <c r="G123" s="3" t="s">
        <v>113</v>
      </c>
      <c r="H123" s="3"/>
      <c r="I123" s="3"/>
      <c r="J123" s="3"/>
      <c r="K123" s="3" t="s">
        <v>72</v>
      </c>
      <c r="L123" s="3"/>
      <c r="N123" s="0" t="s">
        <v>57</v>
      </c>
    </row>
    <row r="124" customFormat="false" ht="13" hidden="false" customHeight="false" outlineLevel="0" collapsed="false">
      <c r="C124" s="3" t="s">
        <v>115</v>
      </c>
      <c r="D124" s="3"/>
      <c r="E124" s="3"/>
      <c r="F124" s="3"/>
      <c r="G124" s="3" t="s">
        <v>116</v>
      </c>
      <c r="H124" s="3"/>
      <c r="I124" s="3"/>
      <c r="J124" s="3"/>
      <c r="K124" s="3" t="s">
        <v>74</v>
      </c>
      <c r="L124" s="3"/>
      <c r="N124" s="0" t="s">
        <v>50</v>
      </c>
    </row>
    <row r="125" customFormat="false" ht="13" hidden="false" customHeight="false" outlineLevel="0" collapsed="false">
      <c r="C125" s="3" t="s">
        <v>120</v>
      </c>
      <c r="D125" s="3"/>
      <c r="E125" s="3"/>
      <c r="F125" s="3"/>
      <c r="G125" s="3" t="s">
        <v>117</v>
      </c>
      <c r="H125" s="3"/>
      <c r="I125" s="3"/>
      <c r="J125" s="3"/>
      <c r="K125" s="3" t="s">
        <v>77</v>
      </c>
      <c r="L125" s="3"/>
      <c r="N125" s="0" t="s">
        <v>62</v>
      </c>
    </row>
    <row r="126" customFormat="false" ht="13" hidden="false" customHeight="false" outlineLevel="0" collapsed="false">
      <c r="C126" s="3" t="s">
        <v>122</v>
      </c>
      <c r="D126" s="3"/>
      <c r="E126" s="3"/>
      <c r="F126" s="3"/>
      <c r="G126" s="3" t="s">
        <v>119</v>
      </c>
      <c r="H126" s="3"/>
      <c r="I126" s="3"/>
      <c r="J126" s="3"/>
      <c r="K126" s="3" t="s">
        <v>79</v>
      </c>
      <c r="L126" s="3"/>
      <c r="N126" s="0" t="s">
        <v>64</v>
      </c>
    </row>
    <row r="127" customFormat="false" ht="13" hidden="false" customHeight="false" outlineLevel="0" collapsed="false">
      <c r="C127" s="3" t="s">
        <v>123</v>
      </c>
      <c r="D127" s="3"/>
      <c r="E127" s="3"/>
      <c r="F127" s="3"/>
      <c r="G127" s="3" t="s">
        <v>121</v>
      </c>
      <c r="H127" s="3"/>
      <c r="I127" s="3"/>
      <c r="J127" s="3"/>
      <c r="K127" s="3" t="s">
        <v>81</v>
      </c>
      <c r="L127" s="3"/>
      <c r="N127" s="0" t="s">
        <v>30</v>
      </c>
    </row>
    <row r="128" customFormat="false" ht="13" hidden="false" customHeight="false" outlineLevel="0" collapsed="false">
      <c r="C128" s="3" t="s">
        <v>125</v>
      </c>
      <c r="D128" s="3"/>
      <c r="E128" s="3"/>
      <c r="F128" s="3"/>
      <c r="G128" s="3" t="s">
        <v>124</v>
      </c>
      <c r="H128" s="3"/>
      <c r="I128" s="3"/>
      <c r="J128" s="3"/>
      <c r="K128" s="3" t="s">
        <v>84</v>
      </c>
      <c r="L128" s="3"/>
      <c r="N128" s="0" t="s">
        <v>20</v>
      </c>
    </row>
    <row r="129" customFormat="false" ht="13" hidden="false" customHeight="false" outlineLevel="0" collapsed="false">
      <c r="C129" s="3" t="s">
        <v>127</v>
      </c>
      <c r="D129" s="3"/>
      <c r="E129" s="3"/>
      <c r="F129" s="3"/>
      <c r="G129" s="3" t="s">
        <v>126</v>
      </c>
      <c r="H129" s="3"/>
      <c r="I129" s="3"/>
      <c r="J129" s="3"/>
      <c r="K129" s="3" t="s">
        <v>89</v>
      </c>
      <c r="L129" s="3"/>
      <c r="N129" s="0" t="s">
        <v>75</v>
      </c>
    </row>
    <row r="130" customFormat="false" ht="13" hidden="false" customHeight="false" outlineLevel="0" collapsed="false">
      <c r="C130" s="3" t="s">
        <v>129</v>
      </c>
      <c r="D130" s="3"/>
      <c r="E130" s="3"/>
      <c r="F130" s="3"/>
      <c r="G130" s="3" t="s">
        <v>128</v>
      </c>
      <c r="H130" s="3"/>
      <c r="I130" s="3"/>
      <c r="J130" s="3"/>
      <c r="K130" s="3"/>
      <c r="L130" s="3"/>
      <c r="N130" s="0" t="s">
        <v>52</v>
      </c>
    </row>
    <row r="131" customFormat="false" ht="13" hidden="false" customHeight="false" outlineLevel="0" collapsed="false">
      <c r="C131" s="3" t="s">
        <v>133</v>
      </c>
      <c r="D131" s="3"/>
      <c r="E131" s="3"/>
      <c r="F131" s="3"/>
      <c r="G131" s="3" t="s">
        <v>130</v>
      </c>
      <c r="H131" s="3"/>
      <c r="I131" s="3"/>
      <c r="J131" s="3"/>
      <c r="K131" s="3"/>
      <c r="L131" s="3"/>
      <c r="N131" s="0" t="s">
        <v>78</v>
      </c>
    </row>
    <row r="132" customFormat="false" ht="13" hidden="false" customHeight="false" outlineLevel="0" collapsed="false">
      <c r="C132" s="3" t="s">
        <v>135</v>
      </c>
      <c r="D132" s="3"/>
      <c r="E132" s="3"/>
      <c r="F132" s="3"/>
      <c r="G132" s="3" t="s">
        <v>134</v>
      </c>
      <c r="H132" s="3"/>
      <c r="I132" s="3"/>
      <c r="J132" s="3"/>
      <c r="K132" s="3"/>
      <c r="L132" s="3"/>
      <c r="N132" s="0" t="s">
        <v>82</v>
      </c>
    </row>
    <row r="133" customFormat="false" ht="13" hidden="false" customHeight="false" outlineLevel="0" collapsed="false">
      <c r="C133" s="3" t="s">
        <v>137</v>
      </c>
      <c r="D133" s="3"/>
      <c r="E133" s="3"/>
      <c r="F133" s="3"/>
      <c r="G133" s="3" t="s">
        <v>136</v>
      </c>
      <c r="H133" s="3"/>
      <c r="I133" s="3"/>
      <c r="J133" s="3"/>
      <c r="K133" s="3"/>
      <c r="L133" s="3"/>
      <c r="N133" s="0" t="s">
        <v>85</v>
      </c>
    </row>
    <row r="134" customFormat="false" ht="13" hidden="false" customHeight="false" outlineLevel="0" collapsed="false">
      <c r="C134" s="3" t="s">
        <v>139</v>
      </c>
      <c r="D134" s="3"/>
      <c r="E134" s="3"/>
      <c r="F134" s="3"/>
      <c r="G134" s="3" t="s">
        <v>138</v>
      </c>
      <c r="H134" s="3"/>
      <c r="I134" s="3"/>
      <c r="J134" s="3"/>
      <c r="K134" s="3"/>
      <c r="L134" s="3"/>
      <c r="N134" s="0" t="s">
        <v>36</v>
      </c>
    </row>
    <row r="135" customFormat="false" ht="13" hidden="false" customHeight="false" outlineLevel="0" collapsed="false">
      <c r="C135" s="3" t="s">
        <v>142</v>
      </c>
      <c r="D135" s="3"/>
      <c r="E135" s="3"/>
      <c r="F135" s="3"/>
      <c r="G135" s="3" t="s">
        <v>140</v>
      </c>
      <c r="H135" s="3"/>
      <c r="I135" s="3"/>
      <c r="J135" s="3"/>
      <c r="K135" s="3"/>
      <c r="L135" s="3"/>
      <c r="N135" s="0" t="s">
        <v>21</v>
      </c>
    </row>
    <row r="136" customFormat="false" ht="13" hidden="false" customHeight="false" outlineLevel="0" collapsed="false">
      <c r="C136" s="3" t="s">
        <v>144</v>
      </c>
      <c r="D136" s="3"/>
      <c r="E136" s="3"/>
      <c r="F136" s="3"/>
      <c r="G136" s="3" t="s">
        <v>141</v>
      </c>
      <c r="H136" s="3"/>
      <c r="I136" s="3"/>
      <c r="J136" s="3"/>
      <c r="K136" s="3"/>
      <c r="L136" s="3"/>
      <c r="N136" s="0" t="s">
        <v>73</v>
      </c>
    </row>
    <row r="137" customFormat="false" ht="13" hidden="false" customHeight="false" outlineLevel="0" collapsed="false">
      <c r="C137" s="3" t="s">
        <v>145</v>
      </c>
      <c r="D137" s="3"/>
      <c r="E137" s="3"/>
      <c r="F137" s="3"/>
      <c r="G137" s="3" t="s">
        <v>143</v>
      </c>
      <c r="H137" s="3"/>
      <c r="I137" s="3"/>
      <c r="J137" s="3"/>
      <c r="K137" s="3"/>
      <c r="L137" s="3"/>
      <c r="N137" s="0" t="s">
        <v>33</v>
      </c>
    </row>
    <row r="138" customFormat="false" ht="13" hidden="false" customHeight="false" outlineLevel="0" collapsed="false">
      <c r="C138" s="3" t="s">
        <v>149</v>
      </c>
      <c r="D138" s="3"/>
      <c r="E138" s="3"/>
      <c r="F138" s="3"/>
      <c r="G138" s="3" t="s">
        <v>146</v>
      </c>
      <c r="H138" s="3"/>
      <c r="I138" s="3"/>
      <c r="J138" s="3"/>
      <c r="K138" s="3"/>
      <c r="L138" s="3"/>
      <c r="N138" s="0" t="s">
        <v>97</v>
      </c>
    </row>
    <row r="139" customFormat="false" ht="13" hidden="false" customHeight="false" outlineLevel="0" collapsed="false">
      <c r="C139" s="3" t="s">
        <v>151</v>
      </c>
      <c r="D139" s="3"/>
      <c r="E139" s="3"/>
      <c r="F139" s="3"/>
      <c r="G139" s="3" t="s">
        <v>147</v>
      </c>
      <c r="H139" s="3"/>
      <c r="I139" s="3"/>
      <c r="J139" s="3"/>
      <c r="K139" s="3"/>
      <c r="L139" s="3"/>
      <c r="N139" s="0" t="s">
        <v>90</v>
      </c>
    </row>
    <row r="140" customFormat="false" ht="13" hidden="false" customHeight="false" outlineLevel="0" collapsed="false">
      <c r="C140" s="3" t="s">
        <v>153</v>
      </c>
      <c r="D140" s="3"/>
      <c r="E140" s="3"/>
      <c r="F140" s="3"/>
      <c r="G140" s="3" t="s">
        <v>150</v>
      </c>
      <c r="H140" s="3"/>
      <c r="I140" s="3"/>
      <c r="J140" s="3"/>
      <c r="K140" s="3"/>
      <c r="L140" s="3"/>
      <c r="N140" s="0" t="s">
        <v>55</v>
      </c>
    </row>
    <row r="141" customFormat="false" ht="13" hidden="false" customHeight="false" outlineLevel="0" collapsed="false">
      <c r="C141" s="3" t="s">
        <v>155</v>
      </c>
      <c r="D141" s="3"/>
      <c r="E141" s="3"/>
      <c r="F141" s="3"/>
      <c r="G141" s="3" t="s">
        <v>152</v>
      </c>
      <c r="H141" s="3"/>
      <c r="I141" s="3"/>
      <c r="J141" s="3"/>
      <c r="K141" s="3"/>
      <c r="L141" s="3"/>
      <c r="N141" s="0" t="s">
        <v>25</v>
      </c>
    </row>
    <row r="142" customFormat="false" ht="13" hidden="false" customHeight="false" outlineLevel="0" collapsed="false">
      <c r="C142" s="3" t="s">
        <v>157</v>
      </c>
      <c r="D142" s="3"/>
      <c r="E142" s="3"/>
      <c r="F142" s="3"/>
      <c r="G142" s="3" t="s">
        <v>154</v>
      </c>
      <c r="H142" s="3"/>
      <c r="I142" s="3"/>
      <c r="J142" s="3"/>
      <c r="K142" s="3"/>
      <c r="L142" s="3"/>
      <c r="N142" s="0" t="s">
        <v>100</v>
      </c>
    </row>
    <row r="143" customFormat="false" ht="13" hidden="false" customHeight="false" outlineLevel="0" collapsed="false">
      <c r="C143" s="3" t="s">
        <v>161</v>
      </c>
      <c r="D143" s="3"/>
      <c r="E143" s="3"/>
      <c r="F143" s="3"/>
      <c r="G143" s="3" t="s">
        <v>156</v>
      </c>
      <c r="H143" s="3"/>
      <c r="I143" s="3"/>
      <c r="J143" s="3"/>
      <c r="K143" s="3"/>
      <c r="L143" s="3"/>
      <c r="N143" s="0" t="s">
        <v>118</v>
      </c>
    </row>
    <row r="144" customFormat="false" ht="13" hidden="false" customHeight="false" outlineLevel="0" collapsed="false">
      <c r="C144" s="3" t="s">
        <v>164</v>
      </c>
      <c r="D144" s="3"/>
      <c r="E144" s="3"/>
      <c r="F144" s="3"/>
      <c r="G144" s="3" t="s">
        <v>158</v>
      </c>
      <c r="H144" s="3"/>
      <c r="I144" s="3"/>
      <c r="J144" s="3"/>
      <c r="K144" s="3"/>
      <c r="L144" s="3"/>
      <c r="N144" s="0" t="s">
        <v>80</v>
      </c>
    </row>
    <row r="145" customFormat="false" ht="13" hidden="false" customHeight="false" outlineLevel="0" collapsed="false">
      <c r="C145" s="3" t="s">
        <v>166</v>
      </c>
      <c r="D145" s="3"/>
      <c r="E145" s="3"/>
      <c r="F145" s="3"/>
      <c r="G145" s="3" t="s">
        <v>159</v>
      </c>
      <c r="H145" s="3"/>
      <c r="I145" s="3"/>
      <c r="J145" s="3"/>
      <c r="K145" s="3"/>
      <c r="L145" s="3"/>
      <c r="N145" s="0" t="s">
        <v>131</v>
      </c>
    </row>
    <row r="146" customFormat="false" ht="13" hidden="false" customHeight="false" outlineLevel="0" collapsed="false">
      <c r="C146" s="3" t="s">
        <v>167</v>
      </c>
      <c r="D146" s="3"/>
      <c r="E146" s="3"/>
      <c r="F146" s="3"/>
      <c r="G146" s="3" t="s">
        <v>160</v>
      </c>
      <c r="H146" s="3"/>
      <c r="I146" s="3"/>
      <c r="J146" s="3"/>
      <c r="K146" s="3"/>
      <c r="L146" s="3"/>
      <c r="N146" s="0" t="s">
        <v>103</v>
      </c>
    </row>
    <row r="147" customFormat="false" ht="13" hidden="false" customHeight="false" outlineLevel="0" collapsed="false">
      <c r="C147" s="3" t="s">
        <v>169</v>
      </c>
      <c r="D147" s="3"/>
      <c r="E147" s="3"/>
      <c r="F147" s="3"/>
      <c r="G147" s="3" t="s">
        <v>163</v>
      </c>
      <c r="H147" s="3"/>
      <c r="I147" s="3"/>
      <c r="J147" s="3"/>
      <c r="K147" s="3"/>
      <c r="L147" s="3"/>
      <c r="N147" s="0" t="s">
        <v>114</v>
      </c>
    </row>
    <row r="148" customFormat="false" ht="13" hidden="false" customHeight="false" outlineLevel="0" collapsed="false">
      <c r="C148" s="3" t="s">
        <v>171</v>
      </c>
      <c r="D148" s="3"/>
      <c r="E148" s="3"/>
      <c r="F148" s="3"/>
      <c r="G148" s="3" t="s">
        <v>165</v>
      </c>
      <c r="H148" s="3"/>
      <c r="I148" s="3"/>
      <c r="J148" s="3"/>
      <c r="K148" s="3"/>
      <c r="L148" s="3"/>
      <c r="N148" s="0" t="s">
        <v>68</v>
      </c>
    </row>
    <row r="149" customFormat="false" ht="13" hidden="false" customHeight="false" outlineLevel="0" collapsed="false">
      <c r="C149" s="3" t="s">
        <v>172</v>
      </c>
      <c r="D149" s="3"/>
      <c r="E149" s="3"/>
      <c r="F149" s="3"/>
      <c r="G149" s="3" t="s">
        <v>168</v>
      </c>
      <c r="H149" s="3"/>
      <c r="I149" s="3"/>
      <c r="J149" s="3"/>
      <c r="K149" s="3"/>
      <c r="L149" s="3"/>
      <c r="N149" s="0" t="s">
        <v>46</v>
      </c>
    </row>
    <row r="150" customFormat="false" ht="13" hidden="false" customHeight="false" outlineLevel="0" collapsed="false">
      <c r="C150" s="3" t="s">
        <v>173</v>
      </c>
      <c r="D150" s="3"/>
      <c r="E150" s="3"/>
      <c r="F150" s="3"/>
      <c r="G150" s="3" t="s">
        <v>170</v>
      </c>
      <c r="H150" s="3"/>
      <c r="I150" s="3"/>
      <c r="J150" s="3"/>
      <c r="K150" s="3"/>
      <c r="L150" s="3"/>
      <c r="N150" s="0" t="s">
        <v>15</v>
      </c>
    </row>
    <row r="151" customFormat="false" ht="13" hidden="false" customHeight="false" outlineLevel="0" collapsed="false">
      <c r="C151" s="3" t="s">
        <v>174</v>
      </c>
      <c r="D151" s="3"/>
      <c r="E151" s="3"/>
      <c r="F151" s="3"/>
      <c r="G151" s="3"/>
      <c r="H151" s="3"/>
      <c r="I151" s="3"/>
      <c r="J151" s="3"/>
      <c r="K151" s="3"/>
      <c r="L151" s="3"/>
      <c r="N151" s="0" t="s">
        <v>45</v>
      </c>
    </row>
    <row r="152" customFormat="false" ht="13" hidden="false" customHeight="false" outlineLevel="0" collapsed="false">
      <c r="C152" s="3" t="s">
        <v>175</v>
      </c>
      <c r="D152" s="3"/>
      <c r="E152" s="3"/>
      <c r="F152" s="3"/>
      <c r="G152" s="3"/>
      <c r="H152" s="3"/>
      <c r="I152" s="3"/>
      <c r="J152" s="3"/>
      <c r="K152" s="3"/>
      <c r="L152" s="3"/>
      <c r="N152" s="0" t="s">
        <v>148</v>
      </c>
    </row>
    <row r="153" customFormat="false" ht="13" hidden="false" customHeight="false" outlineLevel="0" collapsed="false">
      <c r="N153" s="0" t="s">
        <v>110</v>
      </c>
    </row>
    <row r="154" customFormat="false" ht="13" hidden="false" customHeight="false" outlineLevel="0" collapsed="false">
      <c r="N154" s="0" t="s">
        <v>162</v>
      </c>
    </row>
    <row r="155" customFormat="false" ht="13" hidden="false" customHeight="false" outlineLevel="0" collapsed="false">
      <c r="N155" s="0" t="s">
        <v>132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5" min="1" style="0" width="16.99"/>
    <col collapsed="false" customWidth="true" hidden="false" outlineLevel="0" max="16" min="16" style="0" width="10.99"/>
  </cols>
  <sheetData>
    <row r="1" customFormat="false" ht="13" hidden="false" customHeight="false" outlineLevel="0" collapsed="false">
      <c r="A1" s="0" t="s">
        <v>0</v>
      </c>
      <c r="G1" s="0" t="s">
        <v>1</v>
      </c>
      <c r="L1" s="0" t="s">
        <v>2</v>
      </c>
    </row>
    <row r="2" customFormat="false" ht="13" hidden="false" customHeight="false" outlineLevel="0" collapsed="false">
      <c r="A2" s="0" t="s">
        <v>3</v>
      </c>
      <c r="B2" s="0" t="s">
        <v>177</v>
      </c>
      <c r="C2" s="0" t="s">
        <v>178</v>
      </c>
      <c r="D2" s="0" t="s">
        <v>4</v>
      </c>
      <c r="G2" s="0" t="s">
        <v>3</v>
      </c>
      <c r="H2" s="0" t="s">
        <v>177</v>
      </c>
      <c r="I2" s="0" t="s">
        <v>178</v>
      </c>
      <c r="J2" s="0" t="s">
        <v>4</v>
      </c>
      <c r="L2" s="0" t="s">
        <v>3</v>
      </c>
      <c r="M2" s="0" t="s">
        <v>177</v>
      </c>
      <c r="N2" s="0" t="s">
        <v>178</v>
      </c>
      <c r="O2" s="0" t="s">
        <v>4</v>
      </c>
    </row>
    <row r="3" customFormat="false" ht="13" hidden="false" customHeight="false" outlineLevel="0" collapsed="false">
      <c r="A3" s="0" t="s">
        <v>10</v>
      </c>
      <c r="B3" s="0" t="n">
        <v>134430</v>
      </c>
      <c r="C3" s="0" t="s">
        <v>179</v>
      </c>
      <c r="D3" s="0" t="n">
        <v>0.396575095103221</v>
      </c>
      <c r="G3" s="0" t="s">
        <v>10</v>
      </c>
      <c r="H3" s="0" t="n">
        <v>134430</v>
      </c>
      <c r="I3" s="0" t="s">
        <v>179</v>
      </c>
      <c r="J3" s="0" t="n">
        <v>0.354247009129862</v>
      </c>
      <c r="L3" s="0" t="s">
        <v>11</v>
      </c>
      <c r="M3" s="0" t="n">
        <v>353137</v>
      </c>
      <c r="N3" s="0" t="s">
        <v>179</v>
      </c>
      <c r="O3" s="0" t="n">
        <v>-0.378875502247881</v>
      </c>
    </row>
    <row r="4" customFormat="false" ht="13" hidden="false" customHeight="false" outlineLevel="0" collapsed="false">
      <c r="A4" s="0" t="s">
        <v>12</v>
      </c>
      <c r="B4" s="0" t="n">
        <v>54663</v>
      </c>
      <c r="C4" s="0" t="s">
        <v>179</v>
      </c>
      <c r="D4" s="0" t="n">
        <v>0.376120109152298</v>
      </c>
      <c r="G4" s="0" t="s">
        <v>13</v>
      </c>
      <c r="H4" s="0" t="n">
        <v>23521</v>
      </c>
      <c r="I4" s="0" t="s">
        <v>179</v>
      </c>
      <c r="J4" s="0" t="n">
        <v>0.333623794609954</v>
      </c>
      <c r="L4" s="0" t="s">
        <v>14</v>
      </c>
      <c r="M4" s="0" t="n">
        <v>7534</v>
      </c>
      <c r="N4" s="0" t="s">
        <v>179</v>
      </c>
      <c r="O4" s="0" t="n">
        <v>-0.335790640150407</v>
      </c>
    </row>
    <row r="5" customFormat="false" ht="13" hidden="false" customHeight="false" outlineLevel="0" collapsed="false">
      <c r="A5" s="0" t="s">
        <v>13</v>
      </c>
      <c r="B5" s="0" t="n">
        <v>23521</v>
      </c>
      <c r="C5" s="0" t="s">
        <v>179</v>
      </c>
      <c r="D5" s="0" t="n">
        <v>0.358784212585068</v>
      </c>
      <c r="G5" s="0" t="s">
        <v>15</v>
      </c>
      <c r="H5" s="0" t="n">
        <v>3856</v>
      </c>
      <c r="I5" s="0" t="s">
        <v>179</v>
      </c>
      <c r="J5" s="0" t="n">
        <v>-0.325025123340371</v>
      </c>
      <c r="L5" s="0" t="s">
        <v>16</v>
      </c>
      <c r="M5" s="0" t="n">
        <v>353140</v>
      </c>
      <c r="N5" s="0" t="s">
        <v>179</v>
      </c>
      <c r="O5" s="0" t="n">
        <v>-0.310606104026981</v>
      </c>
    </row>
    <row r="6" customFormat="false" ht="13" hidden="false" customHeight="false" outlineLevel="0" collapsed="false">
      <c r="A6" s="0" t="s">
        <v>17</v>
      </c>
      <c r="B6" s="0" t="n">
        <v>83743</v>
      </c>
      <c r="C6" s="0" t="s">
        <v>179</v>
      </c>
      <c r="D6" s="0" t="n">
        <v>0.323356061358223</v>
      </c>
      <c r="G6" s="0" t="s">
        <v>18</v>
      </c>
      <c r="H6" s="0" t="n">
        <v>81887</v>
      </c>
      <c r="I6" s="0" t="s">
        <v>179</v>
      </c>
      <c r="J6" s="0" t="n">
        <v>0.316644765702165</v>
      </c>
      <c r="L6" s="0" t="s">
        <v>19</v>
      </c>
      <c r="M6" s="0" t="n">
        <v>2209</v>
      </c>
      <c r="N6" s="0" t="s">
        <v>179</v>
      </c>
      <c r="O6" s="0" t="n">
        <v>-0.303312473232842</v>
      </c>
    </row>
    <row r="7" customFormat="false" ht="13" hidden="false" customHeight="false" outlineLevel="0" collapsed="false">
      <c r="A7" s="0" t="s">
        <v>18</v>
      </c>
      <c r="B7" s="0" t="n">
        <v>81887</v>
      </c>
      <c r="C7" s="0" t="s">
        <v>179</v>
      </c>
      <c r="D7" s="0" t="n">
        <v>0.31350151486804</v>
      </c>
      <c r="G7" s="0" t="s">
        <v>20</v>
      </c>
      <c r="H7" s="0" t="n">
        <v>56342</v>
      </c>
      <c r="I7" s="0" t="s">
        <v>179</v>
      </c>
      <c r="J7" s="0" t="n">
        <v>0.301760451259833</v>
      </c>
    </row>
    <row r="8" customFormat="false" ht="13" hidden="false" customHeight="false" outlineLevel="0" collapsed="false">
      <c r="A8" s="0" t="s">
        <v>22</v>
      </c>
      <c r="B8" s="0" t="n">
        <v>64425</v>
      </c>
      <c r="C8" s="0" t="s">
        <v>179</v>
      </c>
      <c r="D8" s="0" t="n">
        <v>0.312815123485935</v>
      </c>
      <c r="G8" s="0" t="s">
        <v>21</v>
      </c>
      <c r="H8" s="0" t="n">
        <v>92609</v>
      </c>
      <c r="I8" s="0" t="s">
        <v>179</v>
      </c>
      <c r="J8" s="0" t="n">
        <v>0.300922291189215</v>
      </c>
    </row>
    <row r="9" customFormat="false" ht="13" hidden="false" customHeight="false" outlineLevel="0" collapsed="false">
      <c r="A9" s="0" t="s">
        <v>24</v>
      </c>
      <c r="B9" s="0" t="n">
        <v>23212</v>
      </c>
      <c r="C9" s="0" t="s">
        <v>179</v>
      </c>
      <c r="D9" s="0" t="n">
        <v>0.310747812612976</v>
      </c>
    </row>
    <row r="10" customFormat="false" ht="13" hidden="false" customHeight="false" outlineLevel="0" collapsed="false">
      <c r="A10" s="0" t="s">
        <v>27</v>
      </c>
      <c r="B10" s="0" t="n">
        <v>79039</v>
      </c>
      <c r="C10" s="0" t="s">
        <v>179</v>
      </c>
      <c r="D10" s="0" t="n">
        <v>0.309995747706103</v>
      </c>
    </row>
    <row r="11" customFormat="false" ht="13" hidden="false" customHeight="false" outlineLevel="0" collapsed="false">
      <c r="A11" s="0" t="s">
        <v>29</v>
      </c>
      <c r="B11" s="0" t="n">
        <v>10607</v>
      </c>
      <c r="C11" s="0" t="s">
        <v>179</v>
      </c>
      <c r="D11" s="0" t="n">
        <v>0.308748476658611</v>
      </c>
    </row>
    <row r="12" customFormat="false" ht="13" hidden="false" customHeight="false" outlineLevel="0" collapsed="false">
      <c r="A12" s="0" t="s">
        <v>32</v>
      </c>
      <c r="B12" s="0" t="n">
        <v>11137</v>
      </c>
      <c r="C12" s="0" t="s">
        <v>179</v>
      </c>
      <c r="D12" s="0" t="n">
        <v>0.306847582470429</v>
      </c>
    </row>
    <row r="13" customFormat="false" ht="13" hidden="false" customHeight="false" outlineLevel="0" collapsed="false">
      <c r="A13" s="0" t="s">
        <v>35</v>
      </c>
      <c r="B13" s="0" t="n">
        <v>54955</v>
      </c>
      <c r="C13" s="0" t="s">
        <v>179</v>
      </c>
      <c r="D13" s="0" t="n">
        <v>0.306462746124275</v>
      </c>
    </row>
    <row r="14" customFormat="false" ht="13" hidden="false" customHeight="false" outlineLevel="0" collapsed="false">
      <c r="A14" s="0" t="s">
        <v>38</v>
      </c>
      <c r="B14" s="0" t="n">
        <v>6147</v>
      </c>
      <c r="C14" s="0" t="s">
        <v>179</v>
      </c>
      <c r="D14" s="0" t="n">
        <v>0.305321986894728</v>
      </c>
    </row>
    <row r="15" customFormat="false" ht="13" hidden="false" customHeight="false" outlineLevel="0" collapsed="false">
      <c r="A15" s="0" t="s">
        <v>39</v>
      </c>
      <c r="B15" s="0" t="n">
        <v>55226</v>
      </c>
      <c r="C15" s="0" t="s">
        <v>179</v>
      </c>
      <c r="D15" s="0" t="n">
        <v>0.304984965841939</v>
      </c>
    </row>
    <row r="16" customFormat="false" ht="13" hidden="false" customHeight="false" outlineLevel="0" collapsed="false">
      <c r="A16" s="0" t="s">
        <v>41</v>
      </c>
      <c r="B16" s="0" t="n">
        <v>84916</v>
      </c>
      <c r="C16" s="0" t="s">
        <v>179</v>
      </c>
      <c r="D16" s="0" t="n">
        <v>0.303966429992824</v>
      </c>
    </row>
    <row r="17" customFormat="false" ht="13" hidden="false" customHeight="false" outlineLevel="0" collapsed="false">
      <c r="A17" s="0" t="s">
        <v>44</v>
      </c>
      <c r="B17" s="0" t="n">
        <v>1736</v>
      </c>
      <c r="C17" s="0" t="s">
        <v>179</v>
      </c>
      <c r="D17" s="0" t="n">
        <v>0.302738158211571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29T10:26:33Z</dcterms:created>
  <dc:creator/>
  <dc:description/>
  <dc:language>en-US</dc:language>
  <cp:lastModifiedBy>Bellosta, Paola</cp:lastModifiedBy>
  <dcterms:modified xsi:type="dcterms:W3CDTF">2024-12-23T23:13:38Z</dcterms:modified>
  <cp:revision>23</cp:revision>
  <dc:subject/>
  <dc:title/>
</cp:coreProperties>
</file>